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revisions/_rels/revisionHeaders.xml.rels" ContentType="application/vnd.openxmlformats-package.relationships+xml"/>
  <Override PartName="/xl/revisions/userNames.xml" ContentType="application/vnd.openxmlformats-officedocument.spreadsheetml.userNames+xml"/>
  <Override PartName="/xl/revisions/revisionHeaders.xml" ContentType="application/vnd.openxmlformats-officedocument.spreadsheetml.revisionHeaders+xml"/>
  <Override PartName="/xl/revisions/revisionLog1.xml" ContentType="application/vnd.openxmlformats-officedocument.spreadsheetml.revisionLog+xml"/>
  <Override PartName="/xl/revisions/revisionLog2.xml" ContentType="application/vnd.openxmlformats-officedocument.spreadsheetml.revisionLog+xml"/>
  <Override PartName="/xl/revisions/revisionLog3.xml" ContentType="application/vnd.openxmlformats-officedocument.spreadsheetml.revisionLog+xml"/>
  <Override PartName="/xl/revisions/revisionLog4.xml" ContentType="application/vnd.openxmlformats-officedocument.spreadsheetml.revisionLog+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Table S1" sheetId="1" state="visible" r:id="rId2"/>
    <sheet name="Table S2" sheetId="2" state="visible" r:id="rId3"/>
    <sheet name="Table S3" sheetId="3" state="visible" r:id="rId4"/>
    <sheet name="Table S4" sheetId="4" state="visible" r:id="rId5"/>
  </sheets>
  <definedNames>
    <definedName function="false" hidden="false" localSheetId="0" name="OLE_LINK2" vbProcedure="false">#REF!</definedName>
    <definedName function="false" hidden="false" localSheetId="0" name="Species____DNA_Source___Genes_Sequenced" vbProcedure="false">'Table S1'!$A$3:$A$272</definedName>
  </definedNames>
  <calcPr iterateCount="100" refMode="A1" iterate="false" iterateDelta="0.001"/>
  <extLst>
    <ext xmlns:loext="http://schemas.libreoffice.org/" uri="{7626C862-2A13-11E5-B345-FEFF819CDC9F}">
      <loext:extCalcPr stringRefSyntax="CalcA1"/>
    </ext>
  </extLst>
</workbook>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2" authorId="0">
      <text>
        <r>
          <rPr>
            <sz val="11"/>
            <color rgb="FF000000"/>
            <rFont val="Calibri"/>
            <family val="2"/>
          </rPr>
          <t xml:space="preserve">Jonathan Geisler:
Treelengths divided by 100 so that one step is equivalent to a single change in a binary character.</t>
        </r>
      </text>
      <mc:AlternateContent>
        <mc:Choice Requires="v2">
          <commentPr autoFill="true" autoScale="false" colHidden="false" locked="false" rowHidden="false" textHAlign="justify" textVAlign="top">
            <anchor moveWithCells="false" sizeWithCells="false">
              <xdr:from>
                <xdr:col>7</xdr:col>
                <xdr:colOff>64</xdr:colOff>
                <xdr:row>0</xdr:row>
                <xdr:rowOff>5</xdr:rowOff>
              </xdr:from>
              <xdr:to>
                <xdr:col>8</xdr:col>
                <xdr:colOff>47</xdr:colOff>
                <xdr:row>5</xdr:row>
                <xdr:rowOff>12</xdr:rowOff>
              </xdr:to>
            </anchor>
          </commentPr>
        </mc:Choice>
        <mc:Fallback/>
      </mc:AlternateContent>
    </comment>
    <comment ref="I2" authorId="0">
      <text>
        <r>
          <rPr>
            <sz val="11"/>
            <color rgb="FF000000"/>
            <rFont val="Calibri"/>
            <family val="2"/>
          </rPr>
          <t xml:space="preserve">Jonathan Geisler:
Compares topology listed in F to one of two most parsimonious trees (MPT).</t>
        </r>
      </text>
      <mc:AlternateContent>
        <mc:Choice Requires="v2">
          <commentPr autoFill="true" autoScale="false" colHidden="false" locked="false" rowHidden="false" textHAlign="justify" textVAlign="top">
            <anchor moveWithCells="false" sizeWithCells="false">
              <xdr:from>
                <xdr:col>8</xdr:col>
                <xdr:colOff>76</xdr:colOff>
                <xdr:row>0</xdr:row>
                <xdr:rowOff>5</xdr:rowOff>
              </xdr:from>
              <xdr:to>
                <xdr:col>9</xdr:col>
                <xdr:colOff>47</xdr:colOff>
                <xdr:row>4</xdr:row>
                <xdr:rowOff>15</xdr:rowOff>
              </xdr:to>
            </anchor>
          </commentPr>
        </mc:Choice>
        <mc:Fallback/>
      </mc:AlternateContent>
    </comment>
    <comment ref="J2" authorId="0">
      <text>
        <r>
          <rPr>
            <sz val="11"/>
            <color rgb="FF000000"/>
            <rFont val="Calibri"/>
            <family val="2"/>
          </rPr>
          <t xml:space="preserve">Jonathan Geisler:
Compares topology listed in F to one of two most parsimonious trees (MPT).</t>
        </r>
      </text>
      <mc:AlternateContent>
        <mc:Choice Requires="v2">
          <commentPr autoFill="true" autoScale="false" colHidden="false" locked="false" rowHidden="false" textHAlign="justify" textVAlign="top">
            <anchor moveWithCells="false" sizeWithCells="false">
              <xdr:from>
                <xdr:col>9</xdr:col>
                <xdr:colOff>89</xdr:colOff>
                <xdr:row>0</xdr:row>
                <xdr:rowOff>5</xdr:rowOff>
              </xdr:from>
              <xdr:to>
                <xdr:col>10</xdr:col>
                <xdr:colOff>47</xdr:colOff>
                <xdr:row>4</xdr:row>
                <xdr:rowOff>15</xdr:rowOff>
              </xdr:to>
            </anchor>
          </commentPr>
        </mc:Choice>
        <mc:Fallback/>
      </mc:AlternateContent>
    </comment>
    <comment ref="K2" authorId="0">
      <text>
        <r>
          <rPr>
            <sz val="11"/>
            <color rgb="FF000000"/>
            <rFont val="Calibri"/>
            <family val="2"/>
          </rPr>
          <t xml:space="preserve">Jonathan Geisler:
Compares topology listed in F to the other most parsimonious tree (MPT).</t>
        </r>
      </text>
      <mc:AlternateContent>
        <mc:Choice Requires="v2">
          <commentPr autoFill="true" autoScale="false" colHidden="false" locked="false" rowHidden="false" textHAlign="justify" textVAlign="top">
            <anchor moveWithCells="false" sizeWithCells="false">
              <xdr:from>
                <xdr:col>8</xdr:col>
                <xdr:colOff>100</xdr:colOff>
                <xdr:row>0</xdr:row>
                <xdr:rowOff>5</xdr:rowOff>
              </xdr:from>
              <xdr:to>
                <xdr:col>9</xdr:col>
                <xdr:colOff>70</xdr:colOff>
                <xdr:row>3</xdr:row>
                <xdr:rowOff>17</xdr:rowOff>
              </xdr:to>
            </anchor>
          </commentPr>
        </mc:Choice>
        <mc:Fallback/>
      </mc:AlternateContent>
    </comment>
    <comment ref="L2" authorId="0">
      <text>
        <r>
          <rPr>
            <sz val="11"/>
            <color rgb="FF000000"/>
            <rFont val="Calibri"/>
            <family val="2"/>
          </rPr>
          <t xml:space="preserve">Jonathan Geisler:
Compares topology listed in F to the other most parsimonious tree (MPT).</t>
        </r>
      </text>
      <mc:AlternateContent>
        <mc:Choice Requires="v2">
          <commentPr autoFill="true" autoScale="false" colHidden="false" locked="false" rowHidden="false" textHAlign="justify" textVAlign="top">
            <anchor moveWithCells="false" sizeWithCells="false">
              <xdr:from>
                <xdr:col>11</xdr:col>
                <xdr:colOff>106</xdr:colOff>
                <xdr:row>0</xdr:row>
                <xdr:rowOff>5</xdr:rowOff>
              </xdr:from>
              <xdr:to>
                <xdr:col>12</xdr:col>
                <xdr:colOff>47</xdr:colOff>
                <xdr:row>3</xdr:row>
                <xdr:rowOff>17</xdr:rowOff>
              </xdr:to>
            </anchor>
          </commentPr>
        </mc:Choice>
        <mc:Fallback/>
      </mc:AlternateContent>
    </comment>
  </commentList>
</comments>
</file>

<file path=xl/sharedStrings.xml><?xml version="1.0" encoding="utf-8"?>
<sst xmlns="http://schemas.openxmlformats.org/spreadsheetml/2006/main" count="617" uniqueCount="300">
  <si>
    <t xml:space="preserve">Supplementary Table 1.  DNA samples used to generate nuclear DNA sequences for this study (SWFSC = Southwest Fisheries Science Center, La Jolla).</t>
  </si>
  <si>
    <t xml:space="preserve">Species</t>
  </si>
  <si>
    <t xml:space="preserve">DNA source</t>
  </si>
  <si>
    <t xml:space="preserve">Genes Sequenced</t>
  </si>
  <si>
    <t xml:space="preserve">Tursiops truncatus</t>
  </si>
  <si>
    <t xml:space="preserve">SWFSC Z38274</t>
  </si>
  <si>
    <r>
      <rPr>
        <i val="true"/>
        <sz val="12"/>
        <color rgb="FF000000"/>
        <rFont val="Times New Roman"/>
        <family val="0"/>
      </rPr>
      <t xml:space="preserve">AMBN</t>
    </r>
    <r>
      <rPr>
        <sz val="12"/>
        <color rgb="FF000000"/>
        <rFont val="Times New Roman"/>
        <family val="0"/>
      </rPr>
      <t xml:space="preserve">-ex13</t>
    </r>
    <r>
      <rPr>
        <i val="true"/>
        <sz val="12"/>
        <color rgb="FF000000"/>
        <rFont val="Times New Roman"/>
        <family val="0"/>
      </rPr>
      <t xml:space="preserve"> </t>
    </r>
  </si>
  <si>
    <t xml:space="preserve">OR1I1</t>
  </si>
  <si>
    <t xml:space="preserve">Delphinus delphis</t>
  </si>
  <si>
    <t xml:space="preserve">SWFSC Z31912</t>
  </si>
  <si>
    <r>
      <rPr>
        <i val="true"/>
        <sz val="12"/>
        <color rgb="FF000000"/>
        <rFont val="Times New Roman"/>
        <family val="0"/>
      </rPr>
      <t xml:space="preserve">ATP7A CSN2</t>
    </r>
    <r>
      <rPr>
        <sz val="12"/>
        <color rgb="FF000000"/>
        <rFont val="Times New Roman"/>
        <family val="0"/>
      </rPr>
      <t xml:space="preserve">-in7</t>
    </r>
  </si>
  <si>
    <r>
      <rPr>
        <i val="true"/>
        <sz val="12"/>
        <color rgb="FF000000"/>
        <rFont val="Times New Roman"/>
        <family val="0"/>
      </rPr>
      <t xml:space="preserve">Delphinus</t>
    </r>
    <r>
      <rPr>
        <sz val="12"/>
        <color rgb="FF000000"/>
        <rFont val="Times New Roman"/>
        <family val="0"/>
      </rPr>
      <t xml:space="preserve"> </t>
    </r>
    <r>
      <rPr>
        <i val="true"/>
        <sz val="12"/>
        <color rgb="FF000000"/>
        <rFont val="Times New Roman"/>
        <family val="0"/>
      </rPr>
      <t xml:space="preserve">tropicalis</t>
    </r>
  </si>
  <si>
    <t xml:space="preserve">G. Yang</t>
  </si>
  <si>
    <t xml:space="preserve">BDNF </t>
  </si>
  <si>
    <t xml:space="preserve">Globicephala macrorhynchus</t>
  </si>
  <si>
    <t xml:space="preserve">SWFSC Z537</t>
  </si>
  <si>
    <r>
      <rPr>
        <i val="true"/>
        <sz val="12"/>
        <color rgb="FF000000"/>
        <rFont val="Times New Roman"/>
        <family val="0"/>
      </rPr>
      <t xml:space="preserve">ATP7A CSN2</t>
    </r>
    <r>
      <rPr>
        <sz val="12"/>
        <color rgb="FF000000"/>
        <rFont val="Times New Roman"/>
        <family val="0"/>
      </rPr>
      <t xml:space="preserve">-in7 </t>
    </r>
    <r>
      <rPr>
        <i val="true"/>
        <sz val="12"/>
        <color rgb="FF000000"/>
        <rFont val="Times New Roman"/>
        <family val="0"/>
      </rPr>
      <t xml:space="preserve">ZP3</t>
    </r>
  </si>
  <si>
    <t xml:space="preserve">Smithsonian Institution, Division of Mammals</t>
  </si>
  <si>
    <t xml:space="preserve">Grampus griseus</t>
  </si>
  <si>
    <t xml:space="preserve">SWFSC Z483</t>
  </si>
  <si>
    <r>
      <rPr>
        <i val="true"/>
        <sz val="12"/>
        <color rgb="FF000000"/>
        <rFont val="Times New Roman"/>
        <family val="0"/>
      </rPr>
      <t xml:space="preserve">CSN2</t>
    </r>
    <r>
      <rPr>
        <sz val="12"/>
        <color rgb="FF000000"/>
        <rFont val="Times New Roman"/>
        <family val="0"/>
      </rPr>
      <t xml:space="preserve">-ex7</t>
    </r>
    <r>
      <rPr>
        <i val="true"/>
        <sz val="12"/>
        <color rgb="FF000000"/>
        <rFont val="Times New Roman"/>
        <family val="0"/>
      </rPr>
      <t xml:space="preserve"> CSN3 FGG</t>
    </r>
  </si>
  <si>
    <t xml:space="preserve">SWFSC Z39083</t>
  </si>
  <si>
    <t xml:space="preserve">Pseudorca crassidens</t>
  </si>
  <si>
    <t xml:space="preserve">SWFSC Z38069</t>
  </si>
  <si>
    <r>
      <rPr>
        <i val="true"/>
        <sz val="12"/>
        <color rgb="FF000000"/>
        <rFont val="Times New Roman"/>
        <family val="0"/>
      </rPr>
      <t xml:space="preserve">AMBN</t>
    </r>
    <r>
      <rPr>
        <sz val="12"/>
        <color rgb="FF000000"/>
        <rFont val="Times New Roman"/>
        <family val="0"/>
      </rPr>
      <t xml:space="preserve">-ex6 </t>
    </r>
    <r>
      <rPr>
        <i val="true"/>
        <sz val="12"/>
        <color rgb="FF000000"/>
        <rFont val="Times New Roman"/>
        <family val="0"/>
      </rPr>
      <t xml:space="preserve">ATP7A </t>
    </r>
  </si>
  <si>
    <t xml:space="preserve">Orcinus orca</t>
  </si>
  <si>
    <t xml:space="preserve">SWFSC Z6004</t>
  </si>
  <si>
    <r>
      <rPr>
        <i val="true"/>
        <sz val="12"/>
        <color rgb="FF000000"/>
        <rFont val="Times New Roman"/>
        <family val="0"/>
      </rPr>
      <t xml:space="preserve">AMBN</t>
    </r>
    <r>
      <rPr>
        <sz val="12"/>
        <color rgb="FF000000"/>
        <rFont val="Times New Roman"/>
        <family val="0"/>
      </rPr>
      <t xml:space="preserve">-ex6</t>
    </r>
    <r>
      <rPr>
        <i val="true"/>
        <sz val="12"/>
        <color rgb="FF000000"/>
        <rFont val="Times New Roman"/>
        <family val="0"/>
      </rPr>
      <t xml:space="preserve"> CSN2</t>
    </r>
    <r>
      <rPr>
        <sz val="12"/>
        <color rgb="FF000000"/>
        <rFont val="Times New Roman"/>
        <family val="0"/>
      </rPr>
      <t xml:space="preserve">-in7</t>
    </r>
  </si>
  <si>
    <t xml:space="preserve">The Marine Mammal Center - Sausalito</t>
  </si>
  <si>
    <t xml:space="preserve">ENAM</t>
  </si>
  <si>
    <t xml:space="preserve">Phocoena phocoena</t>
  </si>
  <si>
    <t xml:space="preserve">SWFSC Z32</t>
  </si>
  <si>
    <r>
      <rPr>
        <i val="true"/>
        <sz val="12"/>
        <color rgb="FF000000"/>
        <rFont val="Times New Roman"/>
        <family val="0"/>
      </rPr>
      <t xml:space="preserve">AMBN</t>
    </r>
    <r>
      <rPr>
        <sz val="12"/>
        <color rgb="FF000000"/>
        <rFont val="Times New Roman"/>
        <family val="0"/>
      </rPr>
      <t xml:space="preserve">-ex6</t>
    </r>
    <r>
      <rPr>
        <i val="true"/>
        <sz val="12"/>
        <color rgb="FF000000"/>
        <rFont val="Times New Roman"/>
        <family val="0"/>
      </rPr>
      <t xml:space="preserve"> ATP7A </t>
    </r>
  </si>
  <si>
    <r>
      <rPr>
        <i val="true"/>
        <sz val="12"/>
        <color rgb="FF000000"/>
        <rFont val="Times New Roman"/>
        <family val="0"/>
      </rPr>
      <t xml:space="preserve">BDNF CSN2</t>
    </r>
    <r>
      <rPr>
        <sz val="12"/>
        <color rgb="FF000000"/>
        <rFont val="Times New Roman"/>
        <family val="0"/>
      </rPr>
      <t xml:space="preserve">-ex7</t>
    </r>
  </si>
  <si>
    <t xml:space="preserve">CSN3 FGG ZP3</t>
  </si>
  <si>
    <t xml:space="preserve">SWFSC Z28452</t>
  </si>
  <si>
    <r>
      <rPr>
        <i val="true"/>
        <sz val="12"/>
        <color rgb="FF000000"/>
        <rFont val="Times New Roman"/>
        <family val="0"/>
      </rPr>
      <t xml:space="preserve">CSN2</t>
    </r>
    <r>
      <rPr>
        <sz val="12"/>
        <color rgb="FF000000"/>
        <rFont val="Times New Roman"/>
        <family val="0"/>
      </rPr>
      <t xml:space="preserve">-in7</t>
    </r>
  </si>
  <si>
    <t xml:space="preserve">Phocoenoides dalli</t>
  </si>
  <si>
    <t xml:space="preserve">SWFSC Z711</t>
  </si>
  <si>
    <r>
      <rPr>
        <i val="true"/>
        <sz val="12"/>
        <color rgb="FF000000"/>
        <rFont val="Times New Roman"/>
        <family val="0"/>
      </rPr>
      <t xml:space="preserve">CSN2</t>
    </r>
    <r>
      <rPr>
        <sz val="12"/>
        <color rgb="FF000000"/>
        <rFont val="Times New Roman"/>
        <family val="0"/>
      </rPr>
      <t xml:space="preserve">-ex7 </t>
    </r>
    <r>
      <rPr>
        <i val="true"/>
        <sz val="12"/>
        <color rgb="FF000000"/>
        <rFont val="Times New Roman"/>
        <family val="0"/>
      </rPr>
      <t xml:space="preserve">FGG</t>
    </r>
  </si>
  <si>
    <t xml:space="preserve">Monodon monoceros</t>
  </si>
  <si>
    <t xml:space="preserve">SWFSC Z8260</t>
  </si>
  <si>
    <t xml:space="preserve">BTN1A1</t>
  </si>
  <si>
    <t xml:space="preserve">M. P. Heide-Jørgensen</t>
  </si>
  <si>
    <t xml:space="preserve">Greenland Institute of Natural Resources</t>
  </si>
  <si>
    <t xml:space="preserve">Pontoporia blainvillei</t>
  </si>
  <si>
    <t xml:space="preserve">Lipotes vexillifer</t>
  </si>
  <si>
    <r>
      <rPr>
        <i val="true"/>
        <sz val="12"/>
        <color rgb="FF000000"/>
        <rFont val="Times New Roman"/>
        <family val="0"/>
      </rPr>
      <t xml:space="preserve">ATP7A CSN2</t>
    </r>
    <r>
      <rPr>
        <sz val="12"/>
        <color rgb="FF000000"/>
        <rFont val="Times New Roman"/>
        <family val="0"/>
      </rPr>
      <t xml:space="preserve">-ex7</t>
    </r>
  </si>
  <si>
    <t xml:space="preserve">PRM1 RAG1</t>
  </si>
  <si>
    <t xml:space="preserve">RNASE1 SRY </t>
  </si>
  <si>
    <t xml:space="preserve">Ziphius cavirostris</t>
  </si>
  <si>
    <t xml:space="preserve">M. Milinkovitch</t>
  </si>
  <si>
    <t xml:space="preserve">ATP7A</t>
  </si>
  <si>
    <t xml:space="preserve">SWFSC Z2157</t>
  </si>
  <si>
    <t xml:space="preserve">Mesoplodon densirostris</t>
  </si>
  <si>
    <t xml:space="preserve">BDNF</t>
  </si>
  <si>
    <r>
      <rPr>
        <i val="true"/>
        <sz val="12"/>
        <color rgb="FF000000"/>
        <rFont val="Times New Roman"/>
        <family val="0"/>
      </rPr>
      <t xml:space="preserve">Mesoplodon</t>
    </r>
    <r>
      <rPr>
        <sz val="12"/>
        <color rgb="FF000000"/>
        <rFont val="Times New Roman"/>
        <family val="0"/>
      </rPr>
      <t xml:space="preserve">  </t>
    </r>
    <r>
      <rPr>
        <i val="true"/>
        <sz val="12"/>
        <color rgb="FF000000"/>
        <rFont val="Times New Roman"/>
        <family val="0"/>
      </rPr>
      <t xml:space="preserve">bidens</t>
    </r>
  </si>
  <si>
    <t xml:space="preserve">SWFSC Z3859</t>
  </si>
  <si>
    <r>
      <rPr>
        <i val="true"/>
        <sz val="12"/>
        <color rgb="FF000000"/>
        <rFont val="Times New Roman"/>
        <family val="0"/>
      </rPr>
      <t xml:space="preserve">Mesoplodon</t>
    </r>
    <r>
      <rPr>
        <sz val="12"/>
        <color rgb="FF000000"/>
        <rFont val="Times New Roman"/>
        <family val="0"/>
      </rPr>
      <t xml:space="preserve"> </t>
    </r>
    <r>
      <rPr>
        <i val="true"/>
        <sz val="12"/>
        <color rgb="FF000000"/>
        <rFont val="Times New Roman"/>
        <family val="0"/>
      </rPr>
      <t xml:space="preserve">peruvianus</t>
    </r>
  </si>
  <si>
    <r>
      <rPr>
        <i val="true"/>
        <sz val="12"/>
        <color rgb="FF000000"/>
        <rFont val="Times New Roman"/>
        <family val="0"/>
      </rPr>
      <t xml:space="preserve">CSN2</t>
    </r>
    <r>
      <rPr>
        <sz val="12"/>
        <color rgb="FF000000"/>
        <rFont val="Times New Roman"/>
        <family val="0"/>
      </rPr>
      <t xml:space="preserve">-in7 </t>
    </r>
    <r>
      <rPr>
        <i val="true"/>
        <sz val="12"/>
        <color rgb="FF000000"/>
        <rFont val="Times New Roman"/>
        <family val="0"/>
      </rPr>
      <t xml:space="preserve">CSN3 FGG</t>
    </r>
  </si>
  <si>
    <t xml:space="preserve">Tasmacetus shepherdi</t>
  </si>
  <si>
    <t xml:space="preserve">SWFSC Z4971</t>
  </si>
  <si>
    <r>
      <rPr>
        <i val="true"/>
        <sz val="12"/>
        <color rgb="FF000000"/>
        <rFont val="Times New Roman"/>
        <family val="0"/>
      </rPr>
      <t xml:space="preserve">CSN2</t>
    </r>
    <r>
      <rPr>
        <sz val="12"/>
        <color rgb="FF000000"/>
        <rFont val="Times New Roman"/>
        <family val="0"/>
      </rPr>
      <t xml:space="preserve">-ex7 </t>
    </r>
    <r>
      <rPr>
        <i val="true"/>
        <sz val="12"/>
        <color rgb="FF000000"/>
        <rFont val="Times New Roman"/>
        <family val="0"/>
      </rPr>
      <t xml:space="preserve">CSN3 FGG</t>
    </r>
  </si>
  <si>
    <t xml:space="preserve">Platanista gangetica</t>
  </si>
  <si>
    <t xml:space="preserve">Platanista minor</t>
  </si>
  <si>
    <t xml:space="preserve">SWFSC Z15224</t>
  </si>
  <si>
    <r>
      <rPr>
        <i val="true"/>
        <sz val="12"/>
        <color rgb="FF000000"/>
        <rFont val="Times New Roman"/>
        <family val="0"/>
      </rPr>
      <t xml:space="preserve">AMBN</t>
    </r>
    <r>
      <rPr>
        <sz val="12"/>
        <color rgb="FF000000"/>
        <rFont val="Times New Roman"/>
        <family val="0"/>
      </rPr>
      <t xml:space="preserve">-ex6</t>
    </r>
    <r>
      <rPr>
        <i val="true"/>
        <sz val="12"/>
        <color rgb="FF000000"/>
        <rFont val="Times New Roman"/>
        <family val="0"/>
      </rPr>
      <t xml:space="preserve"> </t>
    </r>
  </si>
  <si>
    <t xml:space="preserve">G. Braulik</t>
  </si>
  <si>
    <t xml:space="preserve">World Wildlife Fund</t>
  </si>
  <si>
    <t xml:space="preserve">ATP7A CSN2-ex7</t>
  </si>
  <si>
    <t xml:space="preserve">OR1I1 ZP3</t>
  </si>
  <si>
    <t xml:space="preserve">Kogia breviceps</t>
  </si>
  <si>
    <t xml:space="preserve">SWFSC Z10119</t>
  </si>
  <si>
    <r>
      <rPr>
        <i val="true"/>
        <sz val="12"/>
        <color rgb="FF000000"/>
        <rFont val="Times New Roman"/>
        <family val="0"/>
      </rPr>
      <t xml:space="preserve">AMBN</t>
    </r>
    <r>
      <rPr>
        <sz val="12"/>
        <color rgb="FF000000"/>
        <rFont val="Times New Roman"/>
        <family val="0"/>
      </rPr>
      <t xml:space="preserve">-ex6 </t>
    </r>
  </si>
  <si>
    <r>
      <rPr>
        <i val="true"/>
        <sz val="12"/>
        <color rgb="FF000000"/>
        <rFont val="Times New Roman"/>
        <family val="0"/>
      </rPr>
      <t xml:space="preserve">AMBN</t>
    </r>
    <r>
      <rPr>
        <sz val="12"/>
        <color rgb="FF000000"/>
        <rFont val="Times New Roman"/>
        <family val="0"/>
      </rPr>
      <t xml:space="preserve">-ex13</t>
    </r>
  </si>
  <si>
    <t xml:space="preserve">SWFSC Z21</t>
  </si>
  <si>
    <t xml:space="preserve">FGG</t>
  </si>
  <si>
    <t xml:space="preserve">Kogia sima</t>
  </si>
  <si>
    <t xml:space="preserve">SWFSC Z23604</t>
  </si>
  <si>
    <t xml:space="preserve">ATP7A BDNF</t>
  </si>
  <si>
    <t xml:space="preserve">SWFSC 10124</t>
  </si>
  <si>
    <t xml:space="preserve">Balaenoptera physalus</t>
  </si>
  <si>
    <t xml:space="preserve">H. Rosenbaum</t>
  </si>
  <si>
    <t xml:space="preserve">RNASE1</t>
  </si>
  <si>
    <t xml:space="preserve">Megaptera novaeangliae</t>
  </si>
  <si>
    <t xml:space="preserve">SWFSC Z11727</t>
  </si>
  <si>
    <t xml:space="preserve">Eschrichtius robustus</t>
  </si>
  <si>
    <t xml:space="preserve">SWFSC Z13090</t>
  </si>
  <si>
    <t xml:space="preserve">SWFSC Z5750</t>
  </si>
  <si>
    <t xml:space="preserve">CSN3 FGG RNASE1</t>
  </si>
  <si>
    <t xml:space="preserve">Caperea marginata</t>
  </si>
  <si>
    <t xml:space="preserve">SWFSC Z5988</t>
  </si>
  <si>
    <t xml:space="preserve">CSN3 FGG</t>
  </si>
  <si>
    <t xml:space="preserve">SWFSC Z26572</t>
  </si>
  <si>
    <r>
      <rPr>
        <i val="true"/>
        <sz val="12"/>
        <color rgb="FF000000"/>
        <rFont val="Times New Roman"/>
        <family val="0"/>
      </rPr>
      <t xml:space="preserve">BTN1A1 CSN2</t>
    </r>
    <r>
      <rPr>
        <sz val="12"/>
        <color rgb="FF000000"/>
        <rFont val="Times New Roman"/>
        <family val="0"/>
      </rPr>
      <t xml:space="preserve">-in7</t>
    </r>
  </si>
  <si>
    <t xml:space="preserve">South Australian Museum</t>
  </si>
  <si>
    <t xml:space="preserve">Note: All ages in millions of years old.</t>
  </si>
  <si>
    <t xml:space="preserve">Taxon/OTU</t>
  </si>
  <si>
    <t xml:space="preserve">Suborder</t>
  </si>
  <si>
    <t xml:space="preserve">FAD Point estimate (rounded)</t>
  </si>
  <si>
    <t xml:space="preserve">FAD Lower Bound</t>
  </si>
  <si>
    <t xml:space="preserve">FAD Upper Bound</t>
  </si>
  <si>
    <t xml:space="preserve">FAD Average</t>
  </si>
  <si>
    <t xml:space="preserve">LAD Point Estimate (rounded)</t>
  </si>
  <si>
    <t xml:space="preserve">LAD Lower Bound</t>
  </si>
  <si>
    <t xml:space="preserve">LAD Upper Bound</t>
  </si>
  <si>
    <t xml:space="preserve">LAD Average</t>
  </si>
  <si>
    <t xml:space="preserve">Number of specimens</t>
  </si>
  <si>
    <t xml:space="preserve">Reference for Age</t>
  </si>
  <si>
    <t xml:space="preserve">Formation</t>
  </si>
  <si>
    <t xml:space="preserve">Distribution</t>
  </si>
  <si>
    <t xml:space="preserve">Reference fr Distribution (If different from references for age)</t>
  </si>
  <si>
    <t xml:space="preserve">Aetiocetus cotylalveus</t>
  </si>
  <si>
    <t xml:space="preserve">Mysticeti</t>
  </si>
  <si>
    <t xml:space="preserve">single</t>
  </si>
  <si>
    <t xml:space="preserve">Prothero (2003)</t>
  </si>
  <si>
    <t xml:space="preserve">Yaquina Formation</t>
  </si>
  <si>
    <t xml:space="preserve">Oregon</t>
  </si>
  <si>
    <t xml:space="preserve">paleobiology database</t>
  </si>
  <si>
    <t xml:space="preserve">ChM PV4745</t>
  </si>
  <si>
    <t xml:space="preserve">Weems and Harris (2008)</t>
  </si>
  <si>
    <t xml:space="preserve">Ashley Formation</t>
  </si>
  <si>
    <t xml:space="preserve">South Carolina</t>
  </si>
  <si>
    <t xml:space="preserve">ChM PV5720</t>
  </si>
  <si>
    <t xml:space="preserve">Sanders and Barnes, 2002; Weems and Harris (2008); Harris et al. (2008)</t>
  </si>
  <si>
    <t xml:space="preserve">Chandler Bridge Formation</t>
  </si>
  <si>
    <t xml:space="preserve">Chonecetus goedertorum</t>
  </si>
  <si>
    <t xml:space="preserve">multiple</t>
  </si>
  <si>
    <t xml:space="preserve">Pysht Formation</t>
  </si>
  <si>
    <t xml:space="preserve">Washington</t>
  </si>
  <si>
    <t xml:space="preserve">Diorocetus hiatus</t>
  </si>
  <si>
    <t xml:space="preserve">Kidwell (1997); Browning et al. (2006)</t>
  </si>
  <si>
    <t xml:space="preserve">zones 13, 14, Calvert Formation</t>
  </si>
  <si>
    <t xml:space="preserve">Maryland, Virginia</t>
  </si>
  <si>
    <t xml:space="preserve">Eomysticetus whitmorei</t>
  </si>
  <si>
    <t xml:space="preserve">Janjucetus hunderi</t>
  </si>
  <si>
    <t xml:space="preserve">Fitzgerald (2006)</t>
  </si>
  <si>
    <t xml:space="preserve">Jan Juc Formation</t>
  </si>
  <si>
    <t xml:space="preserve">Australia</t>
  </si>
  <si>
    <t xml:space="preserve">Mammalodon colliveri</t>
  </si>
  <si>
    <t xml:space="preserve">Fitzgerald (2010)</t>
  </si>
  <si>
    <t xml:space="preserve">Micromysticetus rothauseni</t>
  </si>
  <si>
    <t xml:space="preserve">Ashley and Chandler Bridge Formations</t>
  </si>
  <si>
    <t xml:space="preserve">Parabalaenoptera baulinensis</t>
  </si>
  <si>
    <t xml:space="preserve">Zeigler et al. (1997)</t>
  </si>
  <si>
    <t xml:space="preserve">Santa Cruz Mudstone</t>
  </si>
  <si>
    <t xml:space="preserve">California</t>
  </si>
  <si>
    <t xml:space="preserve">Pelocetus calvertensis</t>
  </si>
  <si>
    <t xml:space="preserve">zones 13-17, Calvert Formation</t>
  </si>
  <si>
    <t xml:space="preserve">Agorophius pygmaeus</t>
  </si>
  <si>
    <t xml:space="preserve">Odontoceti</t>
  </si>
  <si>
    <t xml:space="preserve">Albireo whistleri</t>
  </si>
  <si>
    <t xml:space="preserve">Barnes  (2008)</t>
  </si>
  <si>
    <t xml:space="preserve">Almejas Formation</t>
  </si>
  <si>
    <t xml:space="preserve">Mexico</t>
  </si>
  <si>
    <t xml:space="preserve">Archaeodelphis patrius</t>
  </si>
  <si>
    <t xml:space="preserve">Uhen et al (2008)</t>
  </si>
  <si>
    <t xml:space="preserve">Tiger Leap Formation?</t>
  </si>
  <si>
    <t xml:space="preserve">South Carolina or Georgia?</t>
  </si>
  <si>
    <t xml:space="preserve">Atocetus nasalis</t>
  </si>
  <si>
    <t xml:space="preserve">Modelo and Monterey Formations</t>
  </si>
  <si>
    <t xml:space="preserve">Brachydelphis mazeasi</t>
  </si>
  <si>
    <t xml:space="preserve">Amiot et al. (2008)</t>
  </si>
  <si>
    <t xml:space="preserve">Pisco Formation; BahÍa Inglesa, Chile</t>
  </si>
  <si>
    <t xml:space="preserve">Peru, Chile</t>
  </si>
  <si>
    <t xml:space="preserve">ChM PV2758</t>
  </si>
  <si>
    <t xml:space="preserve">ChM PV2761</t>
  </si>
  <si>
    <t xml:space="preserve">ChM PV2764</t>
  </si>
  <si>
    <t xml:space="preserve">ChM PV4178</t>
  </si>
  <si>
    <t xml:space="preserve">ChM PV4746</t>
  </si>
  <si>
    <t xml:space="preserve">ChM PV4802</t>
  </si>
  <si>
    <t xml:space="preserve">ChM PV4834</t>
  </si>
  <si>
    <t xml:space="preserve">ChM PV4961</t>
  </si>
  <si>
    <t xml:space="preserve">ChM PV5711</t>
  </si>
  <si>
    <t xml:space="preserve">ChM PV5852</t>
  </si>
  <si>
    <t xml:space="preserve">Kentriodon pernix</t>
  </si>
  <si>
    <t xml:space="preserve">zones 3-14, Calvert Formation</t>
  </si>
  <si>
    <t xml:space="preserve">Ninoziphius platyrostris</t>
  </si>
  <si>
    <t xml:space="preserve">Sacaco Sud, Pisco Formation</t>
  </si>
  <si>
    <t xml:space="preserve">Peru</t>
  </si>
  <si>
    <t xml:space="preserve">Notocetus vanbenedeni</t>
  </si>
  <si>
    <t xml:space="preserve">del Rio (2004)</t>
  </si>
  <si>
    <t xml:space="preserve">Monte Leon Formation</t>
  </si>
  <si>
    <t xml:space="preserve">Argentina</t>
  </si>
  <si>
    <t xml:space="preserve">Orycterocetus crocodilinus</t>
  </si>
  <si>
    <t xml:space="preserve">zones 10-18, Calvert Formation; </t>
  </si>
  <si>
    <t xml:space="preserve">Maryland, Virginia, Belgium, France</t>
  </si>
  <si>
    <t xml:space="preserve">paleobiology database; Lambert (2008)</t>
  </si>
  <si>
    <t xml:space="preserve">Parapontoporia sternbergi</t>
  </si>
  <si>
    <t xml:space="preserve">San Diego Formation</t>
  </si>
  <si>
    <t xml:space="preserve">Parapontoporia wilsoni</t>
  </si>
  <si>
    <t xml:space="preserve">Powell et al (2007)</t>
  </si>
  <si>
    <t xml:space="preserve">Purisima Formation</t>
  </si>
  <si>
    <t xml:space="preserve">Patriocetus kazakhstanicus</t>
  </si>
  <si>
    <t xml:space="preserve">Dubrovo and Sanders (2000)</t>
  </si>
  <si>
    <t xml:space="preserve">Segendyk Member  of Karaginskaya Formation</t>
  </si>
  <si>
    <t xml:space="preserve">Kazakhstan</t>
  </si>
  <si>
    <t xml:space="preserve">Pliopontos littoralis</t>
  </si>
  <si>
    <t xml:space="preserve">Prosqualodon davidis</t>
  </si>
  <si>
    <t xml:space="preserve">Fitzgerald (2004)</t>
  </si>
  <si>
    <t xml:space="preserve">Fossil Bluff Sandstone</t>
  </si>
  <si>
    <t xml:space="preserve">Tasmania, Australia</t>
  </si>
  <si>
    <t xml:space="preserve">Simocetus rayi</t>
  </si>
  <si>
    <t xml:space="preserve">Alsea Formation</t>
  </si>
  <si>
    <t xml:space="preserve">Squalodon calvertensis</t>
  </si>
  <si>
    <t xml:space="preserve">zones 3-14, Calvert Formation, Pungo River Formation</t>
  </si>
  <si>
    <t xml:space="preserve">Delaware, Maryland, North Carolina, Virginia</t>
  </si>
  <si>
    <t xml:space="preserve">Squaloziphius emlongi</t>
  </si>
  <si>
    <t xml:space="preserve">Prothero et al (2008)</t>
  </si>
  <si>
    <t xml:space="preserve">Clallam Formation</t>
  </si>
  <si>
    <t xml:space="preserve">Waipatia maerewhenua</t>
  </si>
  <si>
    <t xml:space="preserve">Fordyce (1994)</t>
  </si>
  <si>
    <t xml:space="preserve">Maerewhenua Member of Otekaikae Limestone</t>
  </si>
  <si>
    <t xml:space="preserve">New Zealand</t>
  </si>
  <si>
    <t xml:space="preserve">Xenorophus sloanii</t>
  </si>
  <si>
    <t xml:space="preserve">Xenorophus sp.</t>
  </si>
  <si>
    <t xml:space="preserve">Xiphiacetus bossi</t>
  </si>
  <si>
    <t xml:space="preserve">zones 3-14, Calvert Formation; Antwerpen Sands Member of Berchem Formation</t>
  </si>
  <si>
    <t xml:space="preserve">Maryland, Virginian, Belgium</t>
  </si>
  <si>
    <t xml:space="preserve">paleobiology database; Lambert (2005)</t>
  </si>
  <si>
    <t xml:space="preserve">Zarhachis flagellator</t>
  </si>
  <si>
    <t xml:space="preserve">zones 3-6, Calvert Formation</t>
  </si>
  <si>
    <t xml:space="preserve">Maryland, Delaware</t>
  </si>
  <si>
    <t xml:space="preserve">Georgiacetus vogtlensis</t>
  </si>
  <si>
    <t xml:space="preserve">stem cetacean</t>
  </si>
  <si>
    <t xml:space="preserve">Hulbert et al. (1998); Gradstein et al. (2004)</t>
  </si>
  <si>
    <t xml:space="preserve">"Blue Bluff Unit" of Santee Limestone; Lisbon Formation</t>
  </si>
  <si>
    <t xml:space="preserve">Georgia, Alabama</t>
  </si>
  <si>
    <t xml:space="preserve">Uhen (2008)</t>
  </si>
  <si>
    <t xml:space="preserve">Zygorhiza kochii</t>
  </si>
  <si>
    <t xml:space="preserve">Daly (1999); Dockery (1998); Miller et al. (2008) </t>
  </si>
  <si>
    <t xml:space="preserve">Moody's Branch Formation, Yazoo Formation, Clinchfield Formation</t>
  </si>
  <si>
    <t xml:space="preserve">Arkansas, Mississippi, Louisiana. Alabama, Georgia</t>
  </si>
  <si>
    <t xml:space="preserve">Supplementary Table 2: Details and References for ages and distribution of all OTUs. The data presented here was used to develop the coding scheme for the stratigraphic character.</t>
  </si>
  <si>
    <t xml:space="preserve">Stratigraphic Character ...</t>
  </si>
  <si>
    <t xml:space="preserve">Analysis</t>
  </si>
  <si>
    <t xml:space="preserve">Analysis Name</t>
  </si>
  <si>
    <t xml:space="preserve">Molecular Partition</t>
  </si>
  <si>
    <t xml:space="preserve">Bayesian Scaffold</t>
  </si>
  <si>
    <t xml:space="preserve">k value</t>
  </si>
  <si>
    <t xml:space="preserve">Figure of tree or consensus</t>
  </si>
  <si>
    <t xml:space="preserve">Maximum length </t>
  </si>
  <si>
    <t xml:space="preserve">Minimum length</t>
  </si>
  <si>
    <t xml:space="preserve">Actual length</t>
  </si>
  <si>
    <t xml:space="preserve">MSM*</t>
  </si>
  <si>
    <t xml:space="preserve">p value</t>
  </si>
  <si>
    <t xml:space="preserve">GER</t>
  </si>
  <si>
    <t xml:space="preserve">I</t>
  </si>
  <si>
    <t xml:space="preserve">"Parsimony"</t>
  </si>
  <si>
    <t xml:space="preserve">Included</t>
  </si>
  <si>
    <t xml:space="preserve">No</t>
  </si>
  <si>
    <t xml:space="preserve">NA</t>
  </si>
  <si>
    <t xml:space="preserve">Figure 4</t>
  </si>
  <si>
    <t xml:space="preserve">II</t>
  </si>
  <si>
    <t xml:space="preserve">"Bayesian Constraint"</t>
  </si>
  <si>
    <t xml:space="preserve">Excluded</t>
  </si>
  <si>
    <t xml:space="preserve">Yes</t>
  </si>
  <si>
    <t xml:space="preserve">Figure 5</t>
  </si>
  <si>
    <t xml:space="preserve">III</t>
  </si>
  <si>
    <t xml:space="preserve">none</t>
  </si>
  <si>
    <t xml:space="preserve">Suppl. Figure 1</t>
  </si>
  <si>
    <t xml:space="preserve">IV</t>
  </si>
  <si>
    <t xml:space="preserve">Suppl. Figure 2</t>
  </si>
  <si>
    <t xml:space="preserve">Supplementary Table 3: Results of analyses that measure the MSM*, GER, and the statistical significance of the former on trees from analyses conducted in the present study. The stratigraphic character is based on the codings from Table 1 (see main text of paper).</t>
  </si>
  <si>
    <t xml:space="preserve">Taxon in Crown</t>
  </si>
  <si>
    <t xml:space="preserve">Closest Extant Taxon when taxon in column B is inside crown</t>
  </si>
  <si>
    <t xml:space="preserve">Shortest tree length for entire matrix</t>
  </si>
  <si>
    <t xml:space="preserve">Shortest tree length with taxon in crown Odontoceti</t>
  </si>
  <si>
    <t xml:space="preserve">Topology of tree described in column E</t>
  </si>
  <si>
    <t xml:space="preserve">Difference between lengths in D and E</t>
  </si>
  <si>
    <t xml:space="preserve">Standardized Tree Length</t>
  </si>
  <si>
    <t xml:space="preserve">Templeton P value, 1 MPT</t>
  </si>
  <si>
    <t xml:space="preserve">Templeton P value, 2nd MPT</t>
  </si>
  <si>
    <t xml:space="preserve">Winning Sites P value, 1MPT</t>
  </si>
  <si>
    <t xml:space="preserve">Winning Sites P value, 2nd MPT</t>
  </si>
  <si>
    <t xml:space="preserve">Odontocetes</t>
  </si>
  <si>
    <t xml:space="preserve">Delphinida + Ziphiidae + Platanistidae</t>
  </si>
  <si>
    <t xml:space="preserve">A</t>
  </si>
  <si>
    <t xml:space="preserve">B</t>
  </si>
  <si>
    <t xml:space="preserve">C</t>
  </si>
  <si>
    <t xml:space="preserve">Platanista</t>
  </si>
  <si>
    <t xml:space="preserve">D</t>
  </si>
  <si>
    <t xml:space="preserve">Delphinida  </t>
  </si>
  <si>
    <t xml:space="preserve">E</t>
  </si>
  <si>
    <t xml:space="preserve">Delphinida</t>
  </si>
  <si>
    <t xml:space="preserve">F</t>
  </si>
  <si>
    <t xml:space="preserve">L</t>
  </si>
  <si>
    <t xml:space="preserve">Shortest tree length with taxon in crown Mysticeti</t>
  </si>
  <si>
    <t xml:space="preserve">Mysticetes</t>
  </si>
  <si>
    <t xml:space="preserve">Caperea + Balaenopteroidea</t>
  </si>
  <si>
    <t xml:space="preserve">G</t>
  </si>
  <si>
    <t xml:space="preserve">H</t>
  </si>
  <si>
    <t xml:space="preserve">Balaenidae</t>
  </si>
  <si>
    <t xml:space="preserve">J</t>
  </si>
  <si>
    <t xml:space="preserve">K</t>
  </si>
  <si>
    <t xml:space="preserve">Plicogulae + Dirocetus + Pelocetus</t>
  </si>
  <si>
    <t xml:space="preserve">M</t>
  </si>
  <si>
    <t xml:space="preserve">N</t>
  </si>
  <si>
    <t xml:space="preserve">O</t>
  </si>
  <si>
    <t xml:space="preserve">Supplementary Table 4: Details on the shortest trees that place one or more Oligocene taxa either inisde Odontoceti or Mysticeti. Templeton and Winning sites tests are done on each suboptimal topology and are calculated with reference to each of the two most parsimonious trees. These analyses are based on a parsimony analysis of the entire molecular plus morphology matrix. The length of the shortest trees given in D are displayed as a consensus in Fig. 5 of the main text. Tests that are significant at p &lt; 0.05 have cells filled in black, whereas those significant at p &lt; 0.10 are in grey. MPT: most parsimonious tree.</t>
  </si>
</sst>
</file>

<file path=xl/styles.xml><?xml version="1.0" encoding="utf-8"?>
<styleSheet xmlns="http://schemas.openxmlformats.org/spreadsheetml/2006/main">
  <numFmts count="1">
    <numFmt numFmtId="164" formatCode="General"/>
  </numFmts>
  <fonts count="24">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sz val="12"/>
      <color rgb="FF000000"/>
      <name val="Times New Roman"/>
      <family val="0"/>
    </font>
    <font>
      <i val="true"/>
      <sz val="12"/>
      <color rgb="FF000000"/>
      <name val="Times New Roman"/>
      <family val="0"/>
    </font>
    <font>
      <sz val="12"/>
      <name val="Times New Roman"/>
      <family val="0"/>
    </font>
    <font>
      <i val="true"/>
      <sz val="11"/>
      <color rgb="FF000000"/>
      <name val="Calibri"/>
      <family val="0"/>
    </font>
  </fonts>
  <fills count="25">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000000"/>
        <bgColor rgb="FF003300"/>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0" fillId="20" borderId="0" xfId="0" applyFont="false" applyBorder="false" applyAlignment="false" applyProtection="false">
      <alignment horizontal="general" vertical="bottom" textRotation="0" wrapText="false" indent="0" shrinkToFit="false"/>
      <protection locked="true" hidden="false"/>
    </xf>
    <xf numFmtId="164" fontId="7" fillId="24"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Relationship Id="rId7" Type="http://schemas.openxmlformats.org/officeDocument/2006/relationships/usernames" Target="revisions/userNames.xml"/><Relationship Id="rId8" Type="http://schemas.openxmlformats.org/officeDocument/2006/relationships/revisionHeaders" Target="revisions/revisionHeaders.xml"/>
</Relationships>
</file>

<file path=xl/revisions/_rels/revisionHeaders.xml.rels><?xml version="1.0" encoding="UTF-8"?>
<Relationships xmlns="http://schemas.openxmlformats.org/package/2006/relationships"><Relationship Id="rId1" Type="http://schemas.openxmlformats.org/officeDocument/2006/relationships/revisionLog" Target="revisionLog1.xml"/><Relationship Id="rId2" Type="http://schemas.openxmlformats.org/officeDocument/2006/relationships/revisionLog" Target="revisionLog2.xml"/><Relationship Id="rId3" Type="http://schemas.openxmlformats.org/officeDocument/2006/relationships/revisionLog" Target="revisionLog3.xml"/><Relationship Id="rId4" Type="http://schemas.openxmlformats.org/officeDocument/2006/relationships/revisionLog" Target="revisionLog4.xml"/>
</Relationships>
</file>

<file path=xl/revisions/revisionHeaders.xml><?xml version="1.0" encoding="utf-8"?>
<headers xmlns="http://schemas.openxmlformats.org/spreadsheetml/2006/main" xmlns:r="http://schemas.openxmlformats.org/officeDocument/2006/relationships" guid="{D17E4393-A768-4144-A009-B52771A3D68E}">
  <header guid="{30B3A96A-B094-433E-B324-5EEC48CA4C0D}" dateTime="2011-03-10T02:44:00.000000000Z" userName="John Gatesy" r:id="rId1" minRId="1" maxRId="8" maxSheetId="5">
    <sheetIdMap count="4">
      <sheetId val="1"/>
      <sheetId val="2"/>
      <sheetId val="3"/>
      <sheetId val="4"/>
    </sheetIdMap>
  </header>
  <header guid="{02046077-1DBA-4320-8523-FAF68F6E1037}" dateTime="2011-03-10T02:47:00.000000000Z" userName="John Gatesy" r:id="rId2" minRId="9" maxRId="9" maxSheetId="5">
    <sheetIdMap count="4">
      <sheetId val="1"/>
      <sheetId val="2"/>
      <sheetId val="3"/>
      <sheetId val="4"/>
    </sheetIdMap>
  </header>
  <header guid="{4F453EDF-CC3F-4A97-83CB-30FD265309C7}" dateTime="2011-03-18T16:06:00.000000000Z" userName="Cheryl Hayashi" r:id="rId3" minRId="10" maxRId="16" maxSheetId="5">
    <sheetIdMap count="4">
      <sheetId val="1"/>
      <sheetId val="2"/>
      <sheetId val="3"/>
      <sheetId val="4"/>
    </sheetIdMap>
  </header>
  <header guid="{D17E4393-A768-4144-A009-B52771A3D68E}" dateTime="2011-03-21T23:12:00.000000000Z" userName="Jonathan Geisler" r:id="rId4" minRId="17" maxRId="17" maxSheetId="5">
    <sheetIdMap count="4">
      <sheetId val="1"/>
      <sheetId val="2"/>
      <sheetId val="3"/>
      <sheetId val="4"/>
    </sheetIdMap>
  </header>
</headers>
</file>

<file path=xl/revisions/revisionLog1.xml><?xml version="1.0" encoding="utf-8"?>
<revisions xmlns="http://schemas.openxmlformats.org/spreadsheetml/2006/main" xmlns:r="http://schemas.openxmlformats.org/officeDocument/2006/relationships">
  <rcc rId="1" ua="false" sId="1">
    <oc r="C3" t="inlineStr">
      <is>
        <r>
          <rPr>
            <sz val="11"/>
            <color rgb="FF000000"/>
            <rFont val="Calibri"/>
            <family val="2"/>
          </rPr>
          <t xml:space="preserve">AMBN-ex13 CSN2 </t>
        </r>
      </is>
    </oc>
    <nc r="C3" t="inlineStr">
      <is>
        <r>
          <rPr>
            <sz val="11"/>
            <color rgb="FF000000"/>
            <rFont val="Calibri"/>
            <family val="2"/>
          </rPr>
          <t xml:space="preserve">AMBN-ex13 CSN2 </t>
        </r>
      </is>
    </nc>
  </rcc>
  <rrc rId="2" ua="false" sId="1" eol="0" ref="37:37" action="insertRow"/>
  <rcc rId="3" ua="false" sId="1">
    <nc r="A37" t="inlineStr">
      <is>
        <r>
          <rPr>
            <sz val="11"/>
            <color rgb="FF000000"/>
            <rFont val="Calibri"/>
            <family val="2"/>
          </rPr>
          <t xml:space="preserve">Platanista gangetica</t>
        </r>
      </is>
    </nc>
  </rcc>
  <rcc rId="4" ua="false" sId="1">
    <nc r="B37" t="inlineStr">
      <is>
        <r>
          <rPr>
            <sz val="11"/>
            <color rgb="FF000000"/>
            <rFont val="Calibri"/>
            <family val="2"/>
          </rPr>
          <t xml:space="preserve">G. Yang</t>
        </r>
      </is>
    </nc>
  </rcc>
  <rcc rId="5" ua="false" sId="1">
    <nc r="C37" t="inlineStr">
      <is>
        <r>
          <rPr>
            <sz val="11"/>
            <color rgb="FF000000"/>
            <rFont val="Calibri"/>
            <family val="2"/>
          </rPr>
          <t xml:space="preserve">BDNF AY954646</t>
        </r>
      </is>
    </nc>
  </rcc>
  <rcc rId="6" ua="false" sId="1">
    <oc r="C40" t="inlineStr">
      <is>
        <r>
          <rPr>
            <sz val="11"/>
            <color rgb="FF000000"/>
            <rFont val="Calibri"/>
            <family val="2"/>
          </rPr>
          <t xml:space="preserve">ATP7A BDNF </t>
        </r>
      </is>
    </oc>
    <nc r="C40" t="inlineStr">
      <is>
        <r>
          <rPr>
            <sz val="11"/>
            <color rgb="FF000000"/>
            <rFont val="Calibri"/>
            <family val="2"/>
          </rPr>
          <t xml:space="preserve">ATP7A CSN2-ex7</t>
        </r>
      </is>
    </nc>
  </rcc>
  <rrc rId="7" ua="false" sId="1" eol="0" ref="41:41" action="insertRow"/>
  <rcc rId="8" ua="false" sId="1">
    <oc r="C29" t="inlineStr">
      <is>
        <r>
          <rPr>
            <sz val="11"/>
            <color rgb="FF000000"/>
            <rFont val="Calibri"/>
            <family val="2"/>
          </rPr>
          <t xml:space="preserve">RNASE1 SRY</t>
        </r>
      </is>
    </oc>
    <nc r="C29" t="inlineStr">
      <is>
        <r>
          <rPr>
            <sz val="11"/>
            <color rgb="FF000000"/>
            <rFont val="Calibri"/>
            <family val="2"/>
          </rPr>
          <t xml:space="preserve">RNASE1 SRY AY442934</t>
        </r>
      </is>
    </nc>
  </rcc>
</revisions>
</file>

<file path=xl/revisions/revisionLog2.xml><?xml version="1.0" encoding="utf-8"?>
<revisions xmlns="http://schemas.openxmlformats.org/spreadsheetml/2006/main" xmlns:r="http://schemas.openxmlformats.org/officeDocument/2006/relationships">
  <rcc rId="9" ua="false" sId="1">
    <oc r="C3" t="inlineStr">
      <is>
        <r>
          <rPr>
            <sz val="11"/>
            <color rgb="FF000000"/>
            <rFont val="Calibri"/>
            <family val="2"/>
          </rPr>
          <t xml:space="preserve">AMBN-ex13 CSN2 </t>
        </r>
      </is>
    </oc>
    <nc r="C3" t="inlineStr">
      <is>
        <r>
          <rPr>
            <sz val="11"/>
            <color rgb="FF000000"/>
            <rFont val="Calibri"/>
            <family val="2"/>
          </rPr>
          <t xml:space="preserve">AMBN-ex13 </t>
        </r>
      </is>
    </nc>
  </rcc>
</revisions>
</file>

<file path=xl/revisions/revisionLog3.xml><?xml version="1.0" encoding="utf-8"?>
<revisions xmlns="http://schemas.openxmlformats.org/spreadsheetml/2006/main" xmlns:r="http://schemas.openxmlformats.org/officeDocument/2006/relationships">
  <rcc rId="10" ua="false" sId="1">
    <oc r="C6" t="inlineStr">
      <is>
        <r>
          <rPr>
            <sz val="11"/>
            <color rgb="FF000000"/>
            <rFont val="Calibri"/>
            <family val="2"/>
          </rPr>
          <t xml:space="preserve">BDNF AY954641</t>
        </r>
      </is>
    </oc>
    <nc r="C6" t="inlineStr">
      <is>
        <r>
          <rPr>
            <sz val="11"/>
            <color rgb="FF000000"/>
            <rFont val="Calibri"/>
            <family val="2"/>
          </rPr>
          <t xml:space="preserve">BDNF </t>
        </r>
      </is>
    </nc>
  </rcc>
  <rcc rId="11" ua="false" sId="1">
    <oc r="C9" t="inlineStr">
      <is>
        <r>
          <rPr>
            <sz val="11"/>
            <color rgb="FF000000"/>
            <rFont val="Calibri"/>
            <family val="2"/>
          </rPr>
          <t xml:space="preserve">BDNF AY954640</t>
        </r>
      </is>
    </oc>
    <nc r="C9" t="inlineStr">
      <is>
        <r>
          <rPr>
            <sz val="11"/>
            <color rgb="FF000000"/>
            <rFont val="Calibri"/>
            <family val="2"/>
          </rPr>
          <t xml:space="preserve">BDNF </t>
        </r>
      </is>
    </nc>
  </rcc>
  <rcc rId="12" ua="false" sId="1">
    <oc r="C21" t="inlineStr">
      <is>
        <r>
          <rPr>
            <sz val="11"/>
            <color rgb="FF000000"/>
            <rFont val="Calibri"/>
            <family val="2"/>
          </rPr>
          <t xml:space="preserve">BDNF AY954643</t>
        </r>
      </is>
    </oc>
    <nc r="C21" t="inlineStr">
      <is>
        <r>
          <rPr>
            <sz val="11"/>
            <color rgb="FF000000"/>
            <rFont val="Calibri"/>
            <family val="2"/>
          </rPr>
          <t xml:space="preserve">BDNF </t>
        </r>
      </is>
    </nc>
  </rcc>
  <rcc rId="13" ua="false" sId="1">
    <oc r="C26" t="inlineStr">
      <is>
        <r>
          <rPr>
            <sz val="11"/>
            <color rgb="FF000000"/>
            <rFont val="Calibri"/>
            <family val="2"/>
          </rPr>
          <t xml:space="preserve">BDNF AY954645</t>
        </r>
      </is>
    </oc>
    <nc r="C26" t="inlineStr">
      <is>
        <r>
          <rPr>
            <sz val="11"/>
            <color rgb="FF000000"/>
            <rFont val="Calibri"/>
            <family val="2"/>
          </rPr>
          <t xml:space="preserve">BDNF </t>
        </r>
      </is>
    </nc>
  </rcc>
  <rcc rId="14" ua="false" sId="1">
    <oc r="C29" t="inlineStr">
      <is>
        <r>
          <rPr>
            <sz val="11"/>
            <color rgb="FF000000"/>
            <rFont val="Calibri"/>
            <family val="2"/>
          </rPr>
          <t xml:space="preserve">RNASE1 SRY AY442934</t>
        </r>
      </is>
    </oc>
    <nc r="C29" t="inlineStr">
      <is>
        <r>
          <rPr>
            <sz val="11"/>
            <color rgb="FF000000"/>
            <rFont val="Calibri"/>
            <family val="2"/>
          </rPr>
          <t xml:space="preserve">RNASE1 SRY </t>
        </r>
      </is>
    </nc>
  </rcc>
  <rcc rId="15" ua="false" sId="1">
    <oc r="C32" t="inlineStr">
      <is>
        <r>
          <rPr>
            <sz val="11"/>
            <color rgb="FF000000"/>
            <rFont val="Calibri"/>
            <family val="2"/>
          </rPr>
          <t xml:space="preserve">BDNF AY954636</t>
        </r>
      </is>
    </oc>
    <nc r="C32" t="inlineStr">
      <is>
        <r>
          <rPr>
            <sz val="11"/>
            <color rgb="FF000000"/>
            <rFont val="Calibri"/>
            <family val="2"/>
          </rPr>
          <t xml:space="preserve">BDNF</t>
        </r>
      </is>
    </nc>
  </rcc>
  <rcc rId="16" ua="false" sId="1">
    <oc r="C37" t="inlineStr">
      <is>
        <r>
          <rPr>
            <sz val="11"/>
            <color rgb="FF000000"/>
            <rFont val="Calibri"/>
            <family val="2"/>
          </rPr>
          <t xml:space="preserve">BDNF AY954646</t>
        </r>
      </is>
    </oc>
    <nc r="C37" t="inlineStr">
      <is>
        <r>
          <rPr>
            <sz val="11"/>
            <color rgb="FF000000"/>
            <rFont val="Calibri"/>
            <family val="2"/>
          </rPr>
          <t xml:space="preserve">BDNF </t>
        </r>
      </is>
    </nc>
  </rcc>
</revisions>
</file>

<file path=xl/revisions/revisionLog4.xml><?xml version="1.0" encoding="utf-8"?>
<revisions xmlns="http://schemas.openxmlformats.org/spreadsheetml/2006/main" xmlns:r="http://schemas.openxmlformats.org/officeDocument/2006/relationships">
  <rcc rId="17" ua="false" sId="4">
    <oc r="A37" t="inlineStr">
      <is>
        <r>
          <rPr>
            <sz val="11"/>
            <color rgb="FF000000"/>
            <rFont val="Calibri"/>
            <family val="2"/>
          </rPr>
          <t xml:space="preserve">Supplementary Table 4: Details on the shortest trees that place one or more Oligocene taxa either inisde Odontoceti or Mysticeti. Templeton and Winning sites tests are done on each suboptimal topology and are calculated with reference to each of the two most parsimonious trees. These analyses are based on a parsimony analysis of the entire molecular plus morphology matrix. The length of the shortest trees given in D are displayed as a consensus in figure 4 of the main text. Tests that are significant at p &lt; 0.05 have cells filled in black, whereas those significant at p &lt; 0.10 are in grey. MPT: most parsimonious tree.</t>
        </r>
      </is>
    </oc>
    <nc r="A37" t="inlineStr">
      <is>
        <r>
          <rPr>
            <sz val="11"/>
            <color rgb="FF000000"/>
            <rFont val="Calibri"/>
            <family val="2"/>
          </rPr>
          <t xml:space="preserve">Supplementary Table 4: Details on the shortest trees that place one or more Oligocene taxa either inisde Odontoceti or Mysticeti. Templeton and Winning sites tests are done on each suboptimal topology and are calculated with reference to each of the two most parsimonious trees. These analyses are based on a parsimony analysis of the entire molecular plus morphology matrix. The length of the shortest trees given in D are displayed as a consensus in Fig. 5 of the main text. Tests that are significant at p &lt; 0.05 have cells filled in black, whereas those significant at p &lt; 0.10 are in grey. MPT: most parsimonious tree.</t>
        </r>
      </is>
    </nc>
  </rcc>
</revisions>
</file>

<file path=xl/revisions/userNames.xml><?xml version="1.0" encoding="utf-8"?>
<users xmlns="http://schemas.openxmlformats.org/spreadsheetml/2006/main" xmlns:r="http://schemas.openxmlformats.org/officeDocument/2006/relationships" count="0"/>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5"/>
  <sheetViews>
    <sheetView showFormulas="false" showGridLines="true" showRowColHeaders="true" showZeros="true" rightToLeft="false" tabSelected="false" showOutlineSymbols="true" defaultGridColor="true" view="normal" topLeftCell="A4" colorId="64" zoomScale="125" zoomScaleNormal="125" zoomScalePageLayoutView="100" workbookViewId="0">
      <selection pane="topLeft" activeCell="C37" activeCellId="0" sqref="C37"/>
    </sheetView>
  </sheetViews>
  <sheetFormatPr defaultColWidth="10.66015625" defaultRowHeight="14" zeroHeight="false" outlineLevelRow="0" outlineLevelCol="0"/>
  <cols>
    <col collapsed="false" customWidth="true" hidden="false" outlineLevel="0" max="1" min="1" style="1" width="22.32"/>
    <col collapsed="false" customWidth="true" hidden="false" outlineLevel="0" max="2" min="2" style="1" width="32.99"/>
    <col collapsed="false" customWidth="true" hidden="false" outlineLevel="0" max="3" min="3" style="1" width="16.5"/>
    <col collapsed="false" customWidth="false" hidden="false" outlineLevel="0" max="257" min="4" style="1" width="10.66"/>
  </cols>
  <sheetData>
    <row r="1" customFormat="false" ht="15" hidden="false" customHeight="false" outlineLevel="0" collapsed="false">
      <c r="A1" s="2" t="s">
        <v>0</v>
      </c>
    </row>
    <row r="2" s="1" customFormat="true" ht="14" hidden="false" customHeight="false" outlineLevel="0" collapsed="false">
      <c r="A2" s="3" t="s">
        <v>1</v>
      </c>
      <c r="B2" s="3" t="s">
        <v>2</v>
      </c>
      <c r="C2" s="3" t="s">
        <v>3</v>
      </c>
    </row>
    <row r="3" customFormat="false" ht="15" hidden="false" customHeight="false" outlineLevel="0" collapsed="false">
      <c r="A3" s="4" t="s">
        <v>4</v>
      </c>
      <c r="B3" s="2" t="s">
        <v>5</v>
      </c>
      <c r="C3" s="4" t="s">
        <v>6</v>
      </c>
      <c r="P3" s="4"/>
    </row>
    <row r="4" customFormat="false" ht="15" hidden="false" customHeight="false" outlineLevel="0" collapsed="false">
      <c r="A4" s="4"/>
      <c r="B4" s="2"/>
      <c r="C4" s="4" t="s">
        <v>7</v>
      </c>
      <c r="P4" s="4"/>
    </row>
    <row r="5" customFormat="false" ht="15" hidden="false" customHeight="false" outlineLevel="0" collapsed="false">
      <c r="A5" s="4" t="s">
        <v>8</v>
      </c>
      <c r="B5" s="2" t="s">
        <v>9</v>
      </c>
      <c r="C5" s="4" t="s">
        <v>10</v>
      </c>
    </row>
    <row r="6" customFormat="false" ht="15" hidden="false" customHeight="false" outlineLevel="0" collapsed="false">
      <c r="A6" s="4" t="s">
        <v>11</v>
      </c>
      <c r="B6" s="2" t="s">
        <v>12</v>
      </c>
      <c r="C6" s="4" t="s">
        <v>13</v>
      </c>
    </row>
    <row r="7" customFormat="false" ht="15" hidden="false" customHeight="false" outlineLevel="0" collapsed="false">
      <c r="A7" s="4" t="s">
        <v>14</v>
      </c>
      <c r="B7" s="2" t="s">
        <v>15</v>
      </c>
      <c r="C7" s="4" t="s">
        <v>16</v>
      </c>
    </row>
    <row r="8" customFormat="false" ht="15" hidden="false" customHeight="false" outlineLevel="0" collapsed="false">
      <c r="A8" s="4"/>
      <c r="B8" s="2" t="s">
        <v>17</v>
      </c>
      <c r="C8" s="4"/>
    </row>
    <row r="9" customFormat="false" ht="15" hidden="false" customHeight="false" outlineLevel="0" collapsed="false">
      <c r="A9" s="4" t="s">
        <v>18</v>
      </c>
      <c r="B9" s="2" t="s">
        <v>12</v>
      </c>
      <c r="C9" s="4" t="s">
        <v>13</v>
      </c>
    </row>
    <row r="10" customFormat="false" ht="15" hidden="false" customHeight="false" outlineLevel="0" collapsed="false">
      <c r="A10" s="4" t="s">
        <v>18</v>
      </c>
      <c r="B10" s="2" t="s">
        <v>19</v>
      </c>
      <c r="C10" s="4" t="s">
        <v>20</v>
      </c>
    </row>
    <row r="11" customFormat="false" ht="15" hidden="false" customHeight="false" outlineLevel="0" collapsed="false">
      <c r="A11" s="4"/>
      <c r="B11" s="2" t="s">
        <v>17</v>
      </c>
      <c r="C11" s="4"/>
    </row>
    <row r="12" customFormat="false" ht="15" hidden="false" customHeight="false" outlineLevel="0" collapsed="false">
      <c r="A12" s="4" t="s">
        <v>18</v>
      </c>
      <c r="B12" s="2" t="s">
        <v>21</v>
      </c>
      <c r="C12" s="4" t="s">
        <v>7</v>
      </c>
    </row>
    <row r="13" customFormat="false" ht="15" hidden="false" customHeight="false" outlineLevel="0" collapsed="false">
      <c r="A13" s="4" t="s">
        <v>22</v>
      </c>
      <c r="B13" s="2" t="s">
        <v>23</v>
      </c>
      <c r="C13" s="4" t="s">
        <v>24</v>
      </c>
    </row>
    <row r="14" customFormat="false" ht="15" hidden="false" customHeight="false" outlineLevel="0" collapsed="false">
      <c r="A14" s="4" t="s">
        <v>25</v>
      </c>
      <c r="B14" s="2" t="s">
        <v>26</v>
      </c>
      <c r="C14" s="4" t="s">
        <v>27</v>
      </c>
      <c r="R14" s="4"/>
    </row>
    <row r="15" customFormat="false" ht="15" hidden="false" customHeight="false" outlineLevel="0" collapsed="false">
      <c r="A15" s="4"/>
      <c r="B15" s="2" t="s">
        <v>28</v>
      </c>
      <c r="C15" s="4" t="s">
        <v>29</v>
      </c>
      <c r="R15" s="4"/>
    </row>
    <row r="16" customFormat="false" ht="15" hidden="false" customHeight="false" outlineLevel="0" collapsed="false">
      <c r="A16" s="4" t="s">
        <v>30</v>
      </c>
      <c r="B16" s="2" t="s">
        <v>31</v>
      </c>
      <c r="C16" s="4" t="s">
        <v>32</v>
      </c>
      <c r="Q16" s="4"/>
    </row>
    <row r="17" customFormat="false" ht="15" hidden="false" customHeight="false" outlineLevel="0" collapsed="false">
      <c r="A17" s="4"/>
      <c r="B17" s="2"/>
      <c r="C17" s="4" t="s">
        <v>33</v>
      </c>
      <c r="Q17" s="4"/>
    </row>
    <row r="18" customFormat="false" ht="15" hidden="false" customHeight="false" outlineLevel="0" collapsed="false">
      <c r="A18" s="2"/>
      <c r="B18" s="2"/>
      <c r="C18" s="4" t="s">
        <v>34</v>
      </c>
    </row>
    <row r="19" customFormat="false" ht="15" hidden="false" customHeight="false" outlineLevel="0" collapsed="false">
      <c r="A19" s="4" t="s">
        <v>30</v>
      </c>
      <c r="B19" s="2" t="s">
        <v>35</v>
      </c>
      <c r="C19" s="4" t="s">
        <v>36</v>
      </c>
    </row>
    <row r="20" customFormat="false" ht="15" hidden="false" customHeight="false" outlineLevel="0" collapsed="false">
      <c r="A20" s="4"/>
      <c r="B20" s="2" t="s">
        <v>28</v>
      </c>
      <c r="C20" s="4"/>
    </row>
    <row r="21" customFormat="false" ht="15" hidden="false" customHeight="false" outlineLevel="0" collapsed="false">
      <c r="A21" s="4" t="s">
        <v>37</v>
      </c>
      <c r="B21" s="2" t="s">
        <v>12</v>
      </c>
      <c r="C21" s="4" t="s">
        <v>13</v>
      </c>
    </row>
    <row r="22" customFormat="false" ht="15" hidden="false" customHeight="false" outlineLevel="0" collapsed="false">
      <c r="A22" s="4" t="s">
        <v>37</v>
      </c>
      <c r="B22" s="2" t="s">
        <v>38</v>
      </c>
      <c r="C22" s="4" t="s">
        <v>39</v>
      </c>
    </row>
    <row r="23" customFormat="false" ht="15" hidden="false" customHeight="false" outlineLevel="0" collapsed="false">
      <c r="A23" s="4" t="s">
        <v>40</v>
      </c>
      <c r="B23" s="2" t="s">
        <v>41</v>
      </c>
      <c r="C23" s="4" t="s">
        <v>42</v>
      </c>
    </row>
    <row r="24" customFormat="false" ht="15" hidden="false" customHeight="false" outlineLevel="0" collapsed="false">
      <c r="A24" s="4"/>
      <c r="B24" s="2" t="s">
        <v>43</v>
      </c>
      <c r="C24" s="4"/>
    </row>
    <row r="25" customFormat="false" ht="15" hidden="false" customHeight="false" outlineLevel="0" collapsed="false">
      <c r="A25" s="4"/>
      <c r="B25" s="5" t="s">
        <v>44</v>
      </c>
      <c r="C25" s="4"/>
    </row>
    <row r="26" customFormat="false" ht="15" hidden="false" customHeight="false" outlineLevel="0" collapsed="false">
      <c r="A26" s="4" t="s">
        <v>45</v>
      </c>
      <c r="B26" s="2" t="s">
        <v>12</v>
      </c>
      <c r="C26" s="4" t="s">
        <v>13</v>
      </c>
    </row>
    <row r="27" customFormat="false" ht="15" hidden="false" customHeight="false" outlineLevel="0" collapsed="false">
      <c r="A27" s="4" t="s">
        <v>46</v>
      </c>
      <c r="B27" s="2" t="s">
        <v>12</v>
      </c>
      <c r="C27" s="4" t="s">
        <v>47</v>
      </c>
    </row>
    <row r="28" customFormat="false" ht="15" hidden="false" customHeight="false" outlineLevel="0" collapsed="false">
      <c r="A28" s="2"/>
      <c r="B28" s="2"/>
      <c r="C28" s="4" t="s">
        <v>48</v>
      </c>
    </row>
    <row r="29" customFormat="false" ht="15" hidden="false" customHeight="false" outlineLevel="0" collapsed="false">
      <c r="A29" s="2"/>
      <c r="B29" s="2"/>
      <c r="C29" s="4" t="s">
        <v>49</v>
      </c>
    </row>
    <row r="30" customFormat="false" ht="15" hidden="false" customHeight="false" outlineLevel="0" collapsed="false">
      <c r="A30" s="4" t="s">
        <v>50</v>
      </c>
      <c r="B30" s="2" t="s">
        <v>51</v>
      </c>
      <c r="C30" s="4" t="s">
        <v>52</v>
      </c>
    </row>
    <row r="31" customFormat="false" ht="15" hidden="false" customHeight="false" outlineLevel="0" collapsed="false">
      <c r="A31" s="4" t="s">
        <v>50</v>
      </c>
      <c r="B31" s="2" t="s">
        <v>53</v>
      </c>
      <c r="C31" s="4" t="s">
        <v>29</v>
      </c>
    </row>
    <row r="32" customFormat="false" ht="15" hidden="false" customHeight="false" outlineLevel="0" collapsed="false">
      <c r="A32" s="4" t="s">
        <v>54</v>
      </c>
      <c r="B32" s="2" t="s">
        <v>12</v>
      </c>
      <c r="C32" s="4" t="s">
        <v>55</v>
      </c>
    </row>
    <row r="33" customFormat="false" ht="15" hidden="false" customHeight="false" outlineLevel="0" collapsed="false">
      <c r="A33" s="4" t="s">
        <v>56</v>
      </c>
      <c r="B33" s="2" t="s">
        <v>57</v>
      </c>
      <c r="C33" s="4" t="s">
        <v>42</v>
      </c>
    </row>
    <row r="34" customFormat="false" ht="15" hidden="false" customHeight="false" outlineLevel="0" collapsed="false">
      <c r="A34" s="4" t="s">
        <v>58</v>
      </c>
      <c r="B34" s="2" t="s">
        <v>51</v>
      </c>
      <c r="C34" s="4" t="s">
        <v>59</v>
      </c>
    </row>
    <row r="35" customFormat="false" ht="15" hidden="false" customHeight="false" outlineLevel="0" collapsed="false">
      <c r="A35" s="4" t="s">
        <v>60</v>
      </c>
      <c r="B35" s="2" t="s">
        <v>61</v>
      </c>
      <c r="C35" s="4" t="s">
        <v>62</v>
      </c>
    </row>
    <row r="36" customFormat="false" ht="15" hidden="false" customHeight="false" outlineLevel="0" collapsed="false">
      <c r="A36" s="4"/>
      <c r="B36" s="2" t="s">
        <v>17</v>
      </c>
      <c r="C36" s="4"/>
    </row>
    <row r="37" customFormat="false" ht="15" hidden="false" customHeight="false" outlineLevel="0" collapsed="false">
      <c r="A37" s="4" t="s">
        <v>63</v>
      </c>
      <c r="B37" s="2" t="s">
        <v>12</v>
      </c>
      <c r="C37" s="4" t="s">
        <v>13</v>
      </c>
    </row>
    <row r="38" customFormat="false" ht="15" hidden="false" customHeight="false" outlineLevel="0" collapsed="false">
      <c r="A38" s="4" t="s">
        <v>64</v>
      </c>
      <c r="B38" s="2" t="s">
        <v>65</v>
      </c>
      <c r="C38" s="4" t="s">
        <v>66</v>
      </c>
    </row>
    <row r="39" customFormat="false" ht="15" hidden="false" customHeight="false" outlineLevel="0" collapsed="false">
      <c r="A39" s="2"/>
      <c r="B39" s="2" t="s">
        <v>67</v>
      </c>
      <c r="C39" s="4" t="s">
        <v>6</v>
      </c>
    </row>
    <row r="40" customFormat="false" ht="15" hidden="false" customHeight="false" outlineLevel="0" collapsed="false">
      <c r="A40" s="2"/>
      <c r="B40" s="2" t="s">
        <v>68</v>
      </c>
      <c r="C40" s="4" t="s">
        <v>69</v>
      </c>
    </row>
    <row r="41" customFormat="false" ht="15" hidden="false" customHeight="false" outlineLevel="0" collapsed="false">
      <c r="A41" s="2"/>
      <c r="B41" s="2"/>
      <c r="C41" s="4" t="s">
        <v>70</v>
      </c>
    </row>
    <row r="42" customFormat="false" ht="15" hidden="false" customHeight="false" outlineLevel="0" collapsed="false">
      <c r="A42" s="4" t="s">
        <v>71</v>
      </c>
      <c r="B42" s="2" t="s">
        <v>72</v>
      </c>
      <c r="C42" s="4" t="s">
        <v>73</v>
      </c>
    </row>
    <row r="43" customFormat="false" ht="15" hidden="false" customHeight="false" outlineLevel="0" collapsed="false">
      <c r="A43" s="2"/>
      <c r="B43" s="2"/>
      <c r="C43" s="4" t="s">
        <v>74</v>
      </c>
    </row>
    <row r="44" customFormat="false" ht="15" hidden="false" customHeight="false" outlineLevel="0" collapsed="false">
      <c r="A44" s="4" t="s">
        <v>71</v>
      </c>
      <c r="B44" s="2" t="s">
        <v>75</v>
      </c>
      <c r="C44" s="4" t="s">
        <v>76</v>
      </c>
    </row>
    <row r="45" customFormat="false" ht="15" hidden="false" customHeight="false" outlineLevel="0" collapsed="false">
      <c r="A45" s="4" t="s">
        <v>77</v>
      </c>
      <c r="B45" s="2" t="s">
        <v>78</v>
      </c>
      <c r="C45" s="4" t="s">
        <v>79</v>
      </c>
    </row>
    <row r="46" customFormat="false" ht="15" hidden="false" customHeight="false" outlineLevel="0" collapsed="false">
      <c r="A46" s="4" t="s">
        <v>77</v>
      </c>
      <c r="B46" s="2" t="s">
        <v>80</v>
      </c>
      <c r="C46" s="4" t="s">
        <v>7</v>
      </c>
    </row>
    <row r="47" customFormat="false" ht="15" hidden="false" customHeight="false" outlineLevel="0" collapsed="false">
      <c r="A47" s="4" t="s">
        <v>81</v>
      </c>
      <c r="B47" s="2" t="s">
        <v>82</v>
      </c>
      <c r="C47" s="4" t="s">
        <v>83</v>
      </c>
    </row>
    <row r="48" customFormat="false" ht="15" hidden="false" customHeight="false" outlineLevel="0" collapsed="false">
      <c r="A48" s="4" t="s">
        <v>84</v>
      </c>
      <c r="B48" s="2" t="s">
        <v>85</v>
      </c>
      <c r="C48" s="4" t="s">
        <v>36</v>
      </c>
    </row>
    <row r="49" customFormat="false" ht="15" hidden="false" customHeight="false" outlineLevel="0" collapsed="false">
      <c r="A49" s="4" t="s">
        <v>84</v>
      </c>
      <c r="B49" s="2" t="s">
        <v>51</v>
      </c>
      <c r="C49" s="4" t="s">
        <v>76</v>
      </c>
    </row>
    <row r="50" customFormat="false" ht="15" hidden="false" customHeight="false" outlineLevel="0" collapsed="false">
      <c r="A50" s="4" t="s">
        <v>86</v>
      </c>
      <c r="B50" s="2" t="s">
        <v>87</v>
      </c>
      <c r="C50" s="4" t="s">
        <v>36</v>
      </c>
    </row>
    <row r="51" customFormat="false" ht="15" hidden="false" customHeight="false" outlineLevel="0" collapsed="false">
      <c r="A51" s="4"/>
      <c r="B51" s="2" t="s">
        <v>28</v>
      </c>
      <c r="C51" s="4"/>
    </row>
    <row r="52" customFormat="false" ht="15" hidden="false" customHeight="false" outlineLevel="0" collapsed="false">
      <c r="A52" s="4" t="s">
        <v>86</v>
      </c>
      <c r="B52" s="2" t="s">
        <v>88</v>
      </c>
      <c r="C52" s="4" t="s">
        <v>89</v>
      </c>
    </row>
    <row r="53" customFormat="false" ht="15" hidden="false" customHeight="false" outlineLevel="0" collapsed="false">
      <c r="A53" s="4" t="s">
        <v>90</v>
      </c>
      <c r="B53" s="2" t="s">
        <v>91</v>
      </c>
      <c r="C53" s="4" t="s">
        <v>92</v>
      </c>
    </row>
    <row r="54" customFormat="false" ht="15" hidden="false" customHeight="false" outlineLevel="0" collapsed="false">
      <c r="A54" s="4" t="s">
        <v>90</v>
      </c>
      <c r="B54" s="2" t="s">
        <v>93</v>
      </c>
      <c r="C54" s="4" t="s">
        <v>94</v>
      </c>
    </row>
    <row r="55" customFormat="false" ht="15" hidden="false" customHeight="false" outlineLevel="0" collapsed="false">
      <c r="A55" s="2"/>
      <c r="B55" s="2" t="s">
        <v>95</v>
      </c>
      <c r="C55" s="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50"/>
  <sheetViews>
    <sheetView showFormulas="false" showGridLines="true" showRowColHeaders="true" showZeros="true" rightToLeft="false" tabSelected="false" showOutlineSymbols="true" defaultGridColor="true" view="normal" topLeftCell="A24" colorId="64" zoomScale="150" zoomScaleNormal="150" zoomScalePageLayoutView="77" workbookViewId="0">
      <selection pane="topLeft" activeCell="A50" activeCellId="0" sqref="A50"/>
    </sheetView>
  </sheetViews>
  <sheetFormatPr defaultColWidth="8.82421875" defaultRowHeight="14" zeroHeight="false" outlineLevelRow="0" outlineLevelCol="0"/>
  <cols>
    <col collapsed="false" customWidth="true" hidden="false" outlineLevel="0" max="2" min="1" style="0" width="24.33"/>
    <col collapsed="false" customWidth="true" hidden="false" outlineLevel="0" max="3" min="3" style="0" width="23.49"/>
    <col collapsed="false" customWidth="true" hidden="false" outlineLevel="0" max="5" min="4" style="0" width="14.82"/>
    <col collapsed="false" customWidth="true" hidden="false" outlineLevel="0" max="6" min="6" style="0" width="10.32"/>
    <col collapsed="false" customWidth="true" hidden="false" outlineLevel="0" max="7" min="7" style="0" width="23.49"/>
    <col collapsed="false" customWidth="true" hidden="false" outlineLevel="0" max="9" min="8" style="0" width="15.5"/>
    <col collapsed="false" customWidth="true" hidden="false" outlineLevel="0" max="10" min="10" style="0" width="10.99"/>
    <col collapsed="false" customWidth="true" hidden="false" outlineLevel="0" max="11" min="11" style="0" width="20.66"/>
    <col collapsed="false" customWidth="true" hidden="false" outlineLevel="0" max="12" min="12" style="0" width="64.32"/>
    <col collapsed="false" customWidth="true" hidden="false" outlineLevel="0" max="13" min="13" style="0" width="63.5"/>
    <col collapsed="false" customWidth="true" hidden="false" outlineLevel="0" max="14" min="14" style="0" width="35.5"/>
  </cols>
  <sheetData>
    <row r="1" customFormat="false" ht="14" hidden="false" customHeight="false" outlineLevel="0" collapsed="false">
      <c r="C1" s="0" t="s">
        <v>96</v>
      </c>
    </row>
    <row r="2" s="3" customFormat="true" ht="14" hidden="false" customHeight="false" outlineLevel="0" collapsed="false">
      <c r="A2" s="3" t="s">
        <v>97</v>
      </c>
      <c r="B2" s="3" t="s">
        <v>98</v>
      </c>
      <c r="C2" s="3" t="s">
        <v>99</v>
      </c>
      <c r="D2" s="3" t="s">
        <v>100</v>
      </c>
      <c r="E2" s="3" t="s">
        <v>101</v>
      </c>
      <c r="F2" s="3" t="s">
        <v>102</v>
      </c>
      <c r="G2" s="3" t="s">
        <v>103</v>
      </c>
      <c r="H2" s="3" t="s">
        <v>104</v>
      </c>
      <c r="I2" s="3" t="s">
        <v>105</v>
      </c>
      <c r="J2" s="3" t="s">
        <v>106</v>
      </c>
      <c r="K2" s="3" t="s">
        <v>107</v>
      </c>
      <c r="L2" s="3" t="s">
        <v>108</v>
      </c>
      <c r="M2" s="3" t="s">
        <v>109</v>
      </c>
      <c r="N2" s="3" t="s">
        <v>110</v>
      </c>
      <c r="O2" s="3" t="s">
        <v>111</v>
      </c>
    </row>
    <row r="3" s="6" customFormat="true" ht="14" hidden="false" customHeight="false" outlineLevel="0" collapsed="false">
      <c r="A3" s="6" t="s">
        <v>112</v>
      </c>
      <c r="B3" s="6" t="s">
        <v>113</v>
      </c>
      <c r="C3" s="6" t="n">
        <v>30</v>
      </c>
      <c r="D3" s="6" t="n">
        <v>30.8</v>
      </c>
      <c r="E3" s="6" t="n">
        <v>28.5</v>
      </c>
      <c r="F3" s="6" t="n">
        <f aca="false">AVERAGE(D3:E3)</f>
        <v>29.65</v>
      </c>
      <c r="G3" s="6" t="n">
        <v>30</v>
      </c>
      <c r="H3" s="6" t="n">
        <v>30.8</v>
      </c>
      <c r="I3" s="6" t="n">
        <v>28.5</v>
      </c>
      <c r="J3" s="6" t="n">
        <f aca="false">AVERAGE(H3:I3)</f>
        <v>29.65</v>
      </c>
      <c r="K3" s="6" t="s">
        <v>114</v>
      </c>
      <c r="L3" s="6" t="s">
        <v>115</v>
      </c>
      <c r="M3" s="6" t="s">
        <v>116</v>
      </c>
      <c r="N3" s="6" t="s">
        <v>117</v>
      </c>
      <c r="O3" s="6" t="s">
        <v>118</v>
      </c>
    </row>
    <row r="4" s="6" customFormat="true" ht="14" hidden="false" customHeight="false" outlineLevel="0" collapsed="false">
      <c r="A4" s="6" t="s">
        <v>119</v>
      </c>
      <c r="B4" s="6" t="s">
        <v>113</v>
      </c>
      <c r="C4" s="6" t="n">
        <v>30</v>
      </c>
      <c r="D4" s="6" t="n">
        <v>30</v>
      </c>
      <c r="E4" s="6" t="n">
        <v>29</v>
      </c>
      <c r="F4" s="6" t="n">
        <f aca="false">AVERAGE(D4:E4)</f>
        <v>29.5</v>
      </c>
      <c r="G4" s="6" t="n">
        <v>30</v>
      </c>
      <c r="H4" s="6" t="n">
        <v>30</v>
      </c>
      <c r="I4" s="6" t="n">
        <v>29</v>
      </c>
      <c r="J4" s="6" t="n">
        <f aca="false">AVERAGE(H4:I4)</f>
        <v>29.5</v>
      </c>
      <c r="K4" s="6" t="s">
        <v>114</v>
      </c>
      <c r="L4" s="6" t="s">
        <v>120</v>
      </c>
      <c r="M4" s="6" t="s">
        <v>121</v>
      </c>
      <c r="N4" s="6" t="s">
        <v>122</v>
      </c>
    </row>
    <row r="5" s="6" customFormat="true" ht="14" hidden="false" customHeight="false" outlineLevel="0" collapsed="false">
      <c r="A5" s="6" t="s">
        <v>123</v>
      </c>
      <c r="B5" s="6" t="s">
        <v>113</v>
      </c>
      <c r="C5" s="6" t="n">
        <v>27</v>
      </c>
      <c r="D5" s="6" t="n">
        <v>28</v>
      </c>
      <c r="E5" s="6" t="n">
        <v>26</v>
      </c>
      <c r="F5" s="6" t="n">
        <f aca="false">AVERAGE(D5:E5)</f>
        <v>27</v>
      </c>
      <c r="G5" s="6" t="n">
        <v>27</v>
      </c>
      <c r="H5" s="6" t="n">
        <v>28</v>
      </c>
      <c r="I5" s="6" t="n">
        <v>26</v>
      </c>
      <c r="J5" s="6" t="n">
        <f aca="false">AVERAGE(H5:I5)</f>
        <v>27</v>
      </c>
      <c r="K5" s="6" t="s">
        <v>114</v>
      </c>
      <c r="L5" s="6" t="s">
        <v>124</v>
      </c>
      <c r="M5" s="6" t="s">
        <v>125</v>
      </c>
      <c r="N5" s="6" t="s">
        <v>122</v>
      </c>
    </row>
    <row r="6" s="6" customFormat="true" ht="14" hidden="false" customHeight="false" outlineLevel="0" collapsed="false">
      <c r="A6" s="6" t="s">
        <v>126</v>
      </c>
      <c r="B6" s="6" t="s">
        <v>113</v>
      </c>
      <c r="C6" s="6" t="n">
        <v>26</v>
      </c>
      <c r="D6" s="6" t="n">
        <v>28.4</v>
      </c>
      <c r="E6" s="6" t="n">
        <v>23</v>
      </c>
      <c r="F6" s="6" t="n">
        <f aca="false">AVERAGE(D6:E6)</f>
        <v>25.7</v>
      </c>
      <c r="G6" s="6" t="n">
        <v>25.8</v>
      </c>
      <c r="H6" s="6" t="n">
        <v>28.4</v>
      </c>
      <c r="I6" s="6" t="n">
        <v>23</v>
      </c>
      <c r="J6" s="6" t="n">
        <f aca="false">AVERAGE(H6:I6)</f>
        <v>25.7</v>
      </c>
      <c r="K6" s="6" t="s">
        <v>127</v>
      </c>
      <c r="L6" s="6" t="s">
        <v>115</v>
      </c>
      <c r="M6" s="6" t="s">
        <v>128</v>
      </c>
      <c r="N6" s="6" t="s">
        <v>129</v>
      </c>
      <c r="O6" s="6" t="s">
        <v>118</v>
      </c>
    </row>
    <row r="7" s="6" customFormat="true" ht="14" hidden="false" customHeight="false" outlineLevel="0" collapsed="false">
      <c r="A7" s="6" t="s">
        <v>130</v>
      </c>
      <c r="B7" s="6" t="s">
        <v>113</v>
      </c>
      <c r="C7" s="6" t="n">
        <v>14</v>
      </c>
      <c r="D7" s="6" t="n">
        <v>14.5</v>
      </c>
      <c r="E7" s="6" t="n">
        <v>14</v>
      </c>
      <c r="F7" s="6" t="n">
        <f aca="false">AVERAGE(D7:E7)</f>
        <v>14.25</v>
      </c>
      <c r="G7" s="6" t="n">
        <v>13</v>
      </c>
      <c r="H7" s="6" t="n">
        <v>13.2</v>
      </c>
      <c r="I7" s="6" t="n">
        <v>13</v>
      </c>
      <c r="J7" s="6" t="n">
        <f aca="false">AVERAGE(H7:I7)</f>
        <v>13.1</v>
      </c>
      <c r="K7" s="6" t="s">
        <v>127</v>
      </c>
      <c r="L7" s="6" t="s">
        <v>131</v>
      </c>
      <c r="M7" s="6" t="s">
        <v>132</v>
      </c>
      <c r="N7" s="6" t="s">
        <v>133</v>
      </c>
      <c r="O7" s="6" t="s">
        <v>118</v>
      </c>
    </row>
    <row r="8" s="6" customFormat="true" ht="14" hidden="false" customHeight="false" outlineLevel="0" collapsed="false">
      <c r="A8" s="6" t="s">
        <v>134</v>
      </c>
      <c r="B8" s="6" t="s">
        <v>113</v>
      </c>
      <c r="C8" s="6" t="n">
        <v>27</v>
      </c>
      <c r="D8" s="6" t="n">
        <v>28</v>
      </c>
      <c r="E8" s="6" t="n">
        <v>26</v>
      </c>
      <c r="F8" s="6" t="n">
        <f aca="false">AVERAGE(D8:E8)</f>
        <v>27</v>
      </c>
      <c r="G8" s="6" t="n">
        <v>27</v>
      </c>
      <c r="H8" s="6" t="n">
        <v>28</v>
      </c>
      <c r="I8" s="6" t="n">
        <v>26</v>
      </c>
      <c r="J8" s="6" t="n">
        <f aca="false">AVERAGE(H8:I8)</f>
        <v>27</v>
      </c>
      <c r="K8" s="6" t="s">
        <v>114</v>
      </c>
      <c r="L8" s="6" t="s">
        <v>124</v>
      </c>
      <c r="M8" s="6" t="s">
        <v>125</v>
      </c>
      <c r="N8" s="6" t="s">
        <v>122</v>
      </c>
    </row>
    <row r="9" s="6" customFormat="true" ht="14" hidden="false" customHeight="false" outlineLevel="0" collapsed="false">
      <c r="A9" s="6" t="s">
        <v>135</v>
      </c>
      <c r="B9" s="6" t="s">
        <v>113</v>
      </c>
      <c r="C9" s="6" t="n">
        <v>26</v>
      </c>
      <c r="D9" s="6" t="n">
        <v>27</v>
      </c>
      <c r="E9" s="6" t="n">
        <v>23.9</v>
      </c>
      <c r="F9" s="6" t="n">
        <f aca="false">AVERAGE(D9:E9)</f>
        <v>25.45</v>
      </c>
      <c r="G9" s="6" t="n">
        <v>26</v>
      </c>
      <c r="H9" s="6" t="n">
        <v>27</v>
      </c>
      <c r="I9" s="6" t="n">
        <v>23.9</v>
      </c>
      <c r="J9" s="6" t="n">
        <f aca="false">AVERAGE(H9:I9)</f>
        <v>25.45</v>
      </c>
      <c r="K9" s="6" t="s">
        <v>114</v>
      </c>
      <c r="L9" s="6" t="s">
        <v>136</v>
      </c>
      <c r="M9" s="6" t="s">
        <v>137</v>
      </c>
      <c r="N9" s="6" t="s">
        <v>138</v>
      </c>
    </row>
    <row r="10" s="6" customFormat="true" ht="14" hidden="false" customHeight="false" outlineLevel="0" collapsed="false">
      <c r="A10" s="6" t="s">
        <v>139</v>
      </c>
      <c r="B10" s="6" t="s">
        <v>113</v>
      </c>
      <c r="C10" s="6" t="n">
        <v>25</v>
      </c>
      <c r="D10" s="6" t="n">
        <v>25.7</v>
      </c>
      <c r="E10" s="6" t="n">
        <v>23.9</v>
      </c>
      <c r="F10" s="6" t="n">
        <f aca="false">AVERAGE(D10:E10)</f>
        <v>24.8</v>
      </c>
      <c r="G10" s="6" t="n">
        <v>24.8</v>
      </c>
      <c r="H10" s="6" t="n">
        <v>25.7</v>
      </c>
      <c r="I10" s="6" t="n">
        <v>23.9</v>
      </c>
      <c r="J10" s="6" t="n">
        <f aca="false">AVERAGE(H10:I10)</f>
        <v>24.8</v>
      </c>
      <c r="K10" s="6" t="s">
        <v>127</v>
      </c>
      <c r="L10" s="6" t="s">
        <v>140</v>
      </c>
      <c r="M10" s="6" t="s">
        <v>137</v>
      </c>
      <c r="N10" s="6" t="s">
        <v>138</v>
      </c>
    </row>
    <row r="11" s="6" customFormat="true" ht="14" hidden="false" customHeight="false" outlineLevel="0" collapsed="false">
      <c r="A11" s="6" t="s">
        <v>141</v>
      </c>
      <c r="B11" s="6" t="s">
        <v>113</v>
      </c>
      <c r="C11" s="6" t="n">
        <v>30</v>
      </c>
      <c r="D11" s="6" t="n">
        <v>30</v>
      </c>
      <c r="E11" s="6" t="n">
        <v>29</v>
      </c>
      <c r="F11" s="6" t="n">
        <f aca="false">AVERAGE(D11:E11)</f>
        <v>29.5</v>
      </c>
      <c r="G11" s="6" t="n">
        <v>27</v>
      </c>
      <c r="H11" s="6" t="n">
        <v>28</v>
      </c>
      <c r="I11" s="6" t="n">
        <v>26</v>
      </c>
      <c r="J11" s="6" t="n">
        <f aca="false">AVERAGE(H11:I11)</f>
        <v>27</v>
      </c>
      <c r="K11" s="6" t="s">
        <v>127</v>
      </c>
      <c r="L11" s="6" t="s">
        <v>124</v>
      </c>
      <c r="M11" s="6" t="s">
        <v>142</v>
      </c>
      <c r="N11" s="6" t="s">
        <v>122</v>
      </c>
    </row>
    <row r="12" s="6" customFormat="true" ht="14" hidden="false" customHeight="false" outlineLevel="0" collapsed="false">
      <c r="A12" s="6" t="s">
        <v>143</v>
      </c>
      <c r="B12" s="6" t="s">
        <v>113</v>
      </c>
      <c r="C12" s="6" t="n">
        <v>6</v>
      </c>
      <c r="D12" s="6" t="n">
        <v>6.8</v>
      </c>
      <c r="E12" s="6" t="n">
        <v>6</v>
      </c>
      <c r="F12" s="6" t="n">
        <f aca="false">AVERAGE(D12:E12)</f>
        <v>6.4</v>
      </c>
      <c r="G12" s="6" t="n">
        <v>6</v>
      </c>
      <c r="H12" s="6" t="n">
        <v>6.8</v>
      </c>
      <c r="I12" s="6" t="n">
        <v>6</v>
      </c>
      <c r="J12" s="6" t="n">
        <f aca="false">AVERAGE(H12:I12)</f>
        <v>6.4</v>
      </c>
      <c r="K12" s="6" t="s">
        <v>114</v>
      </c>
      <c r="L12" s="6" t="s">
        <v>144</v>
      </c>
      <c r="M12" s="6" t="s">
        <v>145</v>
      </c>
      <c r="N12" s="6" t="s">
        <v>146</v>
      </c>
      <c r="O12" s="6" t="s">
        <v>118</v>
      </c>
    </row>
    <row r="13" s="6" customFormat="true" ht="14" hidden="false" customHeight="false" outlineLevel="0" collapsed="false">
      <c r="A13" s="6" t="s">
        <v>147</v>
      </c>
      <c r="B13" s="6" t="s">
        <v>113</v>
      </c>
      <c r="C13" s="6" t="n">
        <v>14</v>
      </c>
      <c r="D13" s="6" t="n">
        <v>14.5</v>
      </c>
      <c r="E13" s="6" t="n">
        <v>14</v>
      </c>
      <c r="F13" s="6" t="n">
        <f aca="false">AVERAGE(D13:E13)</f>
        <v>14.25</v>
      </c>
      <c r="G13" s="6" t="n">
        <v>13</v>
      </c>
      <c r="H13" s="6" t="n">
        <v>13.2</v>
      </c>
      <c r="I13" s="6" t="n">
        <v>13</v>
      </c>
      <c r="J13" s="6" t="n">
        <f aca="false">AVERAGE(H13:I13)</f>
        <v>13.1</v>
      </c>
      <c r="K13" s="6" t="s">
        <v>127</v>
      </c>
      <c r="L13" s="6" t="s">
        <v>131</v>
      </c>
      <c r="M13" s="6" t="s">
        <v>148</v>
      </c>
      <c r="N13" s="6" t="s">
        <v>133</v>
      </c>
      <c r="O13" s="6" t="s">
        <v>118</v>
      </c>
    </row>
    <row r="14" s="6" customFormat="true" ht="14" hidden="false" customHeight="false" outlineLevel="0" collapsed="false">
      <c r="A14" s="6" t="s">
        <v>149</v>
      </c>
      <c r="B14" s="6" t="s">
        <v>150</v>
      </c>
      <c r="C14" s="6" t="n">
        <v>30</v>
      </c>
      <c r="D14" s="6" t="n">
        <v>30</v>
      </c>
      <c r="E14" s="6" t="n">
        <v>29</v>
      </c>
      <c r="F14" s="6" t="n">
        <f aca="false">AVERAGE(D14:E14)</f>
        <v>29.5</v>
      </c>
      <c r="G14" s="6" t="n">
        <v>27</v>
      </c>
      <c r="H14" s="6" t="n">
        <v>28</v>
      </c>
      <c r="I14" s="6" t="n">
        <v>26</v>
      </c>
      <c r="J14" s="6" t="n">
        <f aca="false">AVERAGE(H14:I14)</f>
        <v>27</v>
      </c>
      <c r="K14" s="6" t="s">
        <v>127</v>
      </c>
      <c r="L14" s="6" t="s">
        <v>124</v>
      </c>
      <c r="M14" s="6" t="s">
        <v>142</v>
      </c>
      <c r="N14" s="6" t="s">
        <v>122</v>
      </c>
    </row>
    <row r="15" s="6" customFormat="true" ht="14" hidden="false" customHeight="false" outlineLevel="0" collapsed="false">
      <c r="A15" s="6" t="s">
        <v>151</v>
      </c>
      <c r="B15" s="6" t="s">
        <v>150</v>
      </c>
      <c r="C15" s="6" t="n">
        <v>7</v>
      </c>
      <c r="D15" s="6" t="n">
        <v>8</v>
      </c>
      <c r="E15" s="6" t="n">
        <v>6</v>
      </c>
      <c r="F15" s="6" t="n">
        <f aca="false">AVERAGE(D15:E15)</f>
        <v>7</v>
      </c>
      <c r="G15" s="6" t="n">
        <v>6.8</v>
      </c>
      <c r="H15" s="6" t="n">
        <v>8</v>
      </c>
      <c r="I15" s="6" t="n">
        <v>6</v>
      </c>
      <c r="J15" s="6" t="n">
        <f aca="false">AVERAGE(H15:I15)</f>
        <v>7</v>
      </c>
      <c r="K15" s="6" t="s">
        <v>127</v>
      </c>
      <c r="L15" s="6" t="s">
        <v>152</v>
      </c>
      <c r="M15" s="6" t="s">
        <v>153</v>
      </c>
      <c r="N15" s="6" t="s">
        <v>154</v>
      </c>
      <c r="O15" s="6" t="s">
        <v>118</v>
      </c>
    </row>
    <row r="16" s="6" customFormat="true" ht="14" hidden="false" customHeight="false" outlineLevel="0" collapsed="false">
      <c r="A16" s="6" t="s">
        <v>155</v>
      </c>
      <c r="B16" s="6" t="s">
        <v>150</v>
      </c>
      <c r="C16" s="6" t="n">
        <v>26</v>
      </c>
      <c r="D16" s="6" t="n">
        <v>28.4</v>
      </c>
      <c r="E16" s="6" t="n">
        <v>23</v>
      </c>
      <c r="F16" s="6" t="n">
        <f aca="false">AVERAGE(D16:E16)</f>
        <v>25.7</v>
      </c>
      <c r="G16" s="6" t="n">
        <v>26</v>
      </c>
      <c r="H16" s="6" t="n">
        <v>28.4</v>
      </c>
      <c r="I16" s="6" t="n">
        <v>23</v>
      </c>
      <c r="J16" s="6" t="n">
        <f aca="false">AVERAGE(H16:I16)</f>
        <v>25.7</v>
      </c>
      <c r="K16" s="6" t="s">
        <v>114</v>
      </c>
      <c r="L16" s="6" t="s">
        <v>156</v>
      </c>
      <c r="M16" s="6" t="s">
        <v>157</v>
      </c>
      <c r="N16" s="6" t="s">
        <v>158</v>
      </c>
    </row>
    <row r="17" s="6" customFormat="true" ht="14" hidden="false" customHeight="false" outlineLevel="0" collapsed="false">
      <c r="A17" s="6" t="s">
        <v>159</v>
      </c>
      <c r="B17" s="6" t="s">
        <v>150</v>
      </c>
      <c r="C17" s="6" t="n">
        <v>9</v>
      </c>
      <c r="D17" s="6" t="n">
        <v>11.6</v>
      </c>
      <c r="E17" s="6" t="n">
        <v>7.2</v>
      </c>
      <c r="F17" s="6" t="n">
        <f aca="false">AVERAGE(D17:E17)</f>
        <v>9.4</v>
      </c>
      <c r="G17" s="6" t="n">
        <v>8.8</v>
      </c>
      <c r="H17" s="6" t="n">
        <v>11.6</v>
      </c>
      <c r="I17" s="6" t="n">
        <v>7.2</v>
      </c>
      <c r="J17" s="6" t="n">
        <f aca="false">AVERAGE(H17:I17)</f>
        <v>9.4</v>
      </c>
      <c r="K17" s="6" t="s">
        <v>127</v>
      </c>
      <c r="L17" s="6" t="s">
        <v>118</v>
      </c>
      <c r="M17" s="6" t="s">
        <v>160</v>
      </c>
      <c r="N17" s="6" t="s">
        <v>146</v>
      </c>
      <c r="O17" s="6" t="s">
        <v>118</v>
      </c>
    </row>
    <row r="18" s="6" customFormat="true" ht="14" hidden="false" customHeight="false" outlineLevel="0" collapsed="false">
      <c r="A18" s="6" t="s">
        <v>161</v>
      </c>
      <c r="B18" s="6" t="s">
        <v>150</v>
      </c>
      <c r="C18" s="6" t="n">
        <v>12</v>
      </c>
      <c r="D18" s="6" t="n">
        <v>13</v>
      </c>
      <c r="E18" s="6" t="n">
        <v>11</v>
      </c>
      <c r="F18" s="6" t="n">
        <f aca="false">AVERAGE(D18:E18)</f>
        <v>12</v>
      </c>
      <c r="G18" s="6" t="n">
        <v>10</v>
      </c>
      <c r="H18" s="6" t="n">
        <v>10</v>
      </c>
      <c r="I18" s="6" t="n">
        <v>9</v>
      </c>
      <c r="J18" s="6" t="n">
        <f aca="false">AVERAGE(H18:I18)</f>
        <v>9.5</v>
      </c>
      <c r="K18" s="6" t="s">
        <v>127</v>
      </c>
      <c r="L18" s="6" t="s">
        <v>162</v>
      </c>
      <c r="M18" s="6" t="s">
        <v>163</v>
      </c>
      <c r="N18" s="6" t="s">
        <v>164</v>
      </c>
      <c r="O18" s="6" t="s">
        <v>118</v>
      </c>
    </row>
    <row r="19" s="6" customFormat="true" ht="14" hidden="false" customHeight="false" outlineLevel="0" collapsed="false">
      <c r="A19" s="6" t="s">
        <v>165</v>
      </c>
      <c r="B19" s="6" t="s">
        <v>150</v>
      </c>
      <c r="C19" s="6" t="n">
        <v>27</v>
      </c>
      <c r="D19" s="6" t="n">
        <v>28</v>
      </c>
      <c r="E19" s="6" t="n">
        <v>26</v>
      </c>
      <c r="F19" s="6" t="n">
        <f aca="false">AVERAGE(D19:E19)</f>
        <v>27</v>
      </c>
      <c r="G19" s="6" t="n">
        <v>27</v>
      </c>
      <c r="H19" s="6" t="n">
        <v>28</v>
      </c>
      <c r="I19" s="6" t="n">
        <v>26</v>
      </c>
      <c r="J19" s="6" t="n">
        <f aca="false">AVERAGE(H19:I19)</f>
        <v>27</v>
      </c>
      <c r="K19" s="6" t="s">
        <v>114</v>
      </c>
      <c r="L19" s="6" t="s">
        <v>124</v>
      </c>
      <c r="M19" s="6" t="s">
        <v>125</v>
      </c>
      <c r="N19" s="6" t="s">
        <v>122</v>
      </c>
    </row>
    <row r="20" s="6" customFormat="true" ht="14" hidden="false" customHeight="false" outlineLevel="0" collapsed="false">
      <c r="A20" s="6" t="s">
        <v>166</v>
      </c>
      <c r="B20" s="6" t="s">
        <v>150</v>
      </c>
      <c r="C20" s="6" t="n">
        <v>27</v>
      </c>
      <c r="D20" s="6" t="n">
        <v>28</v>
      </c>
      <c r="E20" s="6" t="n">
        <v>26</v>
      </c>
      <c r="F20" s="6" t="n">
        <f aca="false">AVERAGE(D20:E20)</f>
        <v>27</v>
      </c>
      <c r="G20" s="6" t="n">
        <v>27</v>
      </c>
      <c r="H20" s="6" t="n">
        <v>28</v>
      </c>
      <c r="I20" s="6" t="n">
        <v>26</v>
      </c>
      <c r="J20" s="6" t="n">
        <f aca="false">AVERAGE(H20:I20)</f>
        <v>27</v>
      </c>
      <c r="K20" s="6" t="s">
        <v>114</v>
      </c>
      <c r="L20" s="6" t="s">
        <v>124</v>
      </c>
      <c r="M20" s="6" t="s">
        <v>125</v>
      </c>
      <c r="N20" s="6" t="s">
        <v>122</v>
      </c>
    </row>
    <row r="21" s="6" customFormat="true" ht="14" hidden="false" customHeight="false" outlineLevel="0" collapsed="false">
      <c r="A21" s="6" t="s">
        <v>167</v>
      </c>
      <c r="B21" s="6" t="s">
        <v>150</v>
      </c>
      <c r="C21" s="6" t="n">
        <v>27</v>
      </c>
      <c r="D21" s="6" t="n">
        <v>28</v>
      </c>
      <c r="E21" s="6" t="n">
        <v>26</v>
      </c>
      <c r="F21" s="6" t="n">
        <f aca="false">AVERAGE(D21:E21)</f>
        <v>27</v>
      </c>
      <c r="G21" s="6" t="n">
        <v>27</v>
      </c>
      <c r="H21" s="6" t="n">
        <v>28</v>
      </c>
      <c r="I21" s="6" t="n">
        <v>26</v>
      </c>
      <c r="J21" s="6" t="n">
        <f aca="false">AVERAGE(H21:I21)</f>
        <v>27</v>
      </c>
      <c r="K21" s="6" t="s">
        <v>114</v>
      </c>
      <c r="L21" s="6" t="s">
        <v>124</v>
      </c>
      <c r="M21" s="6" t="s">
        <v>125</v>
      </c>
      <c r="N21" s="6" t="s">
        <v>122</v>
      </c>
    </row>
    <row r="22" s="6" customFormat="true" ht="14" hidden="false" customHeight="false" outlineLevel="0" collapsed="false">
      <c r="A22" s="6" t="s">
        <v>168</v>
      </c>
      <c r="B22" s="6" t="s">
        <v>150</v>
      </c>
      <c r="C22" s="6" t="n">
        <v>30</v>
      </c>
      <c r="D22" s="6" t="n">
        <v>30</v>
      </c>
      <c r="E22" s="6" t="n">
        <v>29</v>
      </c>
      <c r="F22" s="6" t="n">
        <f aca="false">AVERAGE(D22:E22)</f>
        <v>29.5</v>
      </c>
      <c r="G22" s="6" t="n">
        <v>30</v>
      </c>
      <c r="H22" s="6" t="n">
        <v>30</v>
      </c>
      <c r="I22" s="6" t="n">
        <v>29</v>
      </c>
      <c r="J22" s="6" t="n">
        <f aca="false">AVERAGE(H22:I22)</f>
        <v>29.5</v>
      </c>
      <c r="K22" s="6" t="s">
        <v>114</v>
      </c>
      <c r="L22" s="6" t="s">
        <v>120</v>
      </c>
      <c r="M22" s="6" t="s">
        <v>121</v>
      </c>
      <c r="N22" s="6" t="s">
        <v>122</v>
      </c>
    </row>
    <row r="23" s="6" customFormat="true" ht="14" hidden="false" customHeight="false" outlineLevel="0" collapsed="false">
      <c r="A23" s="6" t="s">
        <v>169</v>
      </c>
      <c r="B23" s="6" t="s">
        <v>150</v>
      </c>
      <c r="C23" s="6" t="n">
        <v>27</v>
      </c>
      <c r="D23" s="6" t="n">
        <v>28</v>
      </c>
      <c r="E23" s="6" t="n">
        <v>26</v>
      </c>
      <c r="F23" s="6" t="n">
        <f aca="false">AVERAGE(D23:E23)</f>
        <v>27</v>
      </c>
      <c r="G23" s="6" t="n">
        <v>27</v>
      </c>
      <c r="H23" s="6" t="n">
        <v>28</v>
      </c>
      <c r="I23" s="6" t="n">
        <v>26</v>
      </c>
      <c r="J23" s="6" t="n">
        <f aca="false">AVERAGE(H23:I23)</f>
        <v>27</v>
      </c>
      <c r="K23" s="6" t="s">
        <v>114</v>
      </c>
      <c r="L23" s="6" t="s">
        <v>124</v>
      </c>
      <c r="M23" s="6" t="s">
        <v>125</v>
      </c>
      <c r="N23" s="6" t="s">
        <v>122</v>
      </c>
    </row>
    <row r="24" s="6" customFormat="true" ht="14" hidden="false" customHeight="false" outlineLevel="0" collapsed="false">
      <c r="A24" s="6" t="s">
        <v>170</v>
      </c>
      <c r="B24" s="6" t="s">
        <v>150</v>
      </c>
      <c r="C24" s="6" t="n">
        <v>27</v>
      </c>
      <c r="D24" s="6" t="n">
        <v>28</v>
      </c>
      <c r="E24" s="6" t="n">
        <v>26</v>
      </c>
      <c r="F24" s="6" t="n">
        <f aca="false">AVERAGE(D24:E24)</f>
        <v>27</v>
      </c>
      <c r="G24" s="6" t="n">
        <v>27</v>
      </c>
      <c r="H24" s="6" t="n">
        <v>28</v>
      </c>
      <c r="I24" s="6" t="n">
        <v>26</v>
      </c>
      <c r="J24" s="6" t="n">
        <f aca="false">AVERAGE(H24:I24)</f>
        <v>27</v>
      </c>
      <c r="K24" s="6" t="s">
        <v>114</v>
      </c>
      <c r="L24" s="6" t="s">
        <v>124</v>
      </c>
      <c r="M24" s="6" t="s">
        <v>125</v>
      </c>
      <c r="N24" s="6" t="s">
        <v>122</v>
      </c>
    </row>
    <row r="25" s="6" customFormat="true" ht="14" hidden="false" customHeight="false" outlineLevel="0" collapsed="false">
      <c r="A25" s="6" t="s">
        <v>171</v>
      </c>
      <c r="B25" s="6" t="s">
        <v>150</v>
      </c>
      <c r="C25" s="6" t="n">
        <v>27</v>
      </c>
      <c r="D25" s="6" t="n">
        <v>28</v>
      </c>
      <c r="E25" s="6" t="n">
        <v>26</v>
      </c>
      <c r="F25" s="6" t="n">
        <f aca="false">AVERAGE(D25:E25)</f>
        <v>27</v>
      </c>
      <c r="G25" s="6" t="n">
        <v>27</v>
      </c>
      <c r="H25" s="6" t="n">
        <v>28</v>
      </c>
      <c r="I25" s="6" t="n">
        <v>26</v>
      </c>
      <c r="J25" s="6" t="n">
        <f aca="false">AVERAGE(H25:I25)</f>
        <v>27</v>
      </c>
      <c r="K25" s="6" t="s">
        <v>114</v>
      </c>
      <c r="L25" s="6" t="s">
        <v>124</v>
      </c>
      <c r="M25" s="6" t="s">
        <v>125</v>
      </c>
      <c r="N25" s="6" t="s">
        <v>122</v>
      </c>
    </row>
    <row r="26" s="6" customFormat="true" ht="14" hidden="false" customHeight="false" outlineLevel="0" collapsed="false">
      <c r="A26" s="6" t="s">
        <v>172</v>
      </c>
      <c r="B26" s="6" t="s">
        <v>150</v>
      </c>
      <c r="C26" s="6" t="n">
        <v>27</v>
      </c>
      <c r="D26" s="6" t="n">
        <v>28</v>
      </c>
      <c r="E26" s="6" t="n">
        <v>26</v>
      </c>
      <c r="F26" s="6" t="n">
        <f aca="false">AVERAGE(D26:E26)</f>
        <v>27</v>
      </c>
      <c r="G26" s="6" t="n">
        <v>27</v>
      </c>
      <c r="H26" s="6" t="n">
        <v>28</v>
      </c>
      <c r="I26" s="6" t="n">
        <v>26</v>
      </c>
      <c r="J26" s="6" t="n">
        <f aca="false">AVERAGE(H26:I26)</f>
        <v>27</v>
      </c>
      <c r="K26" s="6" t="s">
        <v>114</v>
      </c>
      <c r="L26" s="6" t="s">
        <v>124</v>
      </c>
      <c r="M26" s="6" t="s">
        <v>125</v>
      </c>
      <c r="N26" s="6" t="s">
        <v>122</v>
      </c>
    </row>
    <row r="27" s="6" customFormat="true" ht="14" hidden="false" customHeight="false" outlineLevel="0" collapsed="false">
      <c r="A27" s="6" t="s">
        <v>173</v>
      </c>
      <c r="B27" s="6" t="s">
        <v>150</v>
      </c>
      <c r="C27" s="6" t="n">
        <v>27</v>
      </c>
      <c r="D27" s="6" t="n">
        <v>28</v>
      </c>
      <c r="E27" s="6" t="n">
        <v>26</v>
      </c>
      <c r="F27" s="6" t="n">
        <f aca="false">AVERAGE(D27:E27)</f>
        <v>27</v>
      </c>
      <c r="G27" s="6" t="n">
        <v>27</v>
      </c>
      <c r="H27" s="6" t="n">
        <v>28</v>
      </c>
      <c r="I27" s="6" t="n">
        <v>26</v>
      </c>
      <c r="J27" s="6" t="n">
        <f aca="false">AVERAGE(H27:I27)</f>
        <v>27</v>
      </c>
      <c r="K27" s="6" t="s">
        <v>114</v>
      </c>
      <c r="L27" s="6" t="s">
        <v>124</v>
      </c>
      <c r="M27" s="6" t="s">
        <v>125</v>
      </c>
      <c r="N27" s="6" t="s">
        <v>122</v>
      </c>
    </row>
    <row r="28" s="6" customFormat="true" ht="14" hidden="false" customHeight="false" outlineLevel="0" collapsed="false">
      <c r="A28" s="6" t="s">
        <v>174</v>
      </c>
      <c r="B28" s="6" t="s">
        <v>150</v>
      </c>
      <c r="C28" s="6" t="n">
        <v>30</v>
      </c>
      <c r="D28" s="6" t="n">
        <v>30</v>
      </c>
      <c r="E28" s="6" t="n">
        <v>29</v>
      </c>
      <c r="F28" s="6" t="n">
        <f aca="false">AVERAGE(D28:E28)</f>
        <v>29.5</v>
      </c>
      <c r="G28" s="6" t="n">
        <v>30</v>
      </c>
      <c r="H28" s="6" t="n">
        <v>30</v>
      </c>
      <c r="I28" s="6" t="n">
        <v>29</v>
      </c>
      <c r="J28" s="6" t="n">
        <f aca="false">AVERAGE(H28:I28)</f>
        <v>29.5</v>
      </c>
      <c r="K28" s="6" t="s">
        <v>114</v>
      </c>
      <c r="L28" s="6" t="s">
        <v>120</v>
      </c>
      <c r="M28" s="6" t="s">
        <v>121</v>
      </c>
      <c r="N28" s="6" t="s">
        <v>122</v>
      </c>
    </row>
    <row r="29" s="6" customFormat="true" ht="14" hidden="false" customHeight="false" outlineLevel="0" collapsed="false">
      <c r="A29" s="6" t="s">
        <v>175</v>
      </c>
      <c r="B29" s="6" t="s">
        <v>150</v>
      </c>
      <c r="C29" s="6" t="n">
        <v>19</v>
      </c>
      <c r="D29" s="6" t="n">
        <v>19.5</v>
      </c>
      <c r="E29" s="6" t="n">
        <v>18.5</v>
      </c>
      <c r="F29" s="6" t="n">
        <f aca="false">AVERAGE(D29:E29)</f>
        <v>19</v>
      </c>
      <c r="G29" s="6" t="n">
        <v>13</v>
      </c>
      <c r="H29" s="6" t="n">
        <v>13.2</v>
      </c>
      <c r="I29" s="6" t="n">
        <v>13</v>
      </c>
      <c r="J29" s="6" t="n">
        <f aca="false">AVERAGE(H29:I29)</f>
        <v>13.1</v>
      </c>
      <c r="K29" s="6" t="s">
        <v>127</v>
      </c>
      <c r="L29" s="6" t="s">
        <v>131</v>
      </c>
      <c r="M29" s="6" t="s">
        <v>176</v>
      </c>
      <c r="N29" s="6" t="s">
        <v>133</v>
      </c>
      <c r="O29" s="6" t="s">
        <v>118</v>
      </c>
    </row>
    <row r="30" s="6" customFormat="true" ht="14" hidden="false" customHeight="false" outlineLevel="0" collapsed="false">
      <c r="A30" s="6" t="s">
        <v>177</v>
      </c>
      <c r="B30" s="6" t="s">
        <v>150</v>
      </c>
      <c r="C30" s="6" t="n">
        <v>5</v>
      </c>
      <c r="D30" s="6" t="n">
        <v>5</v>
      </c>
      <c r="E30" s="6" t="n">
        <v>5</v>
      </c>
      <c r="F30" s="6" t="n">
        <f aca="false">AVERAGE(D30:E30)</f>
        <v>5</v>
      </c>
      <c r="G30" s="6" t="n">
        <v>4.8</v>
      </c>
      <c r="H30" s="6" t="n">
        <v>5</v>
      </c>
      <c r="I30" s="6" t="n">
        <v>5</v>
      </c>
      <c r="J30" s="6" t="n">
        <f aca="false">AVERAGE(H30:I30)</f>
        <v>5</v>
      </c>
      <c r="K30" s="6" t="s">
        <v>127</v>
      </c>
      <c r="L30" s="6" t="s">
        <v>162</v>
      </c>
      <c r="M30" s="6" t="s">
        <v>178</v>
      </c>
      <c r="N30" s="6" t="s">
        <v>179</v>
      </c>
      <c r="O30" s="6" t="s">
        <v>118</v>
      </c>
    </row>
    <row r="31" s="6" customFormat="true" ht="14" hidden="false" customHeight="false" outlineLevel="0" collapsed="false">
      <c r="A31" s="6" t="s">
        <v>180</v>
      </c>
      <c r="B31" s="6" t="s">
        <v>150</v>
      </c>
      <c r="C31" s="6" t="n">
        <v>22</v>
      </c>
      <c r="D31" s="6" t="n">
        <v>23</v>
      </c>
      <c r="E31" s="6" t="n">
        <v>20</v>
      </c>
      <c r="F31" s="6" t="n">
        <f aca="false">AVERAGE(D31:E31)</f>
        <v>21.5</v>
      </c>
      <c r="G31" s="6" t="n">
        <v>21.8</v>
      </c>
      <c r="H31" s="6" t="n">
        <v>23</v>
      </c>
      <c r="I31" s="6" t="n">
        <v>20</v>
      </c>
      <c r="J31" s="6" t="n">
        <f aca="false">AVERAGE(H31:I31)</f>
        <v>21.5</v>
      </c>
      <c r="K31" s="6" t="s">
        <v>127</v>
      </c>
      <c r="L31" s="6" t="s">
        <v>181</v>
      </c>
      <c r="M31" s="6" t="s">
        <v>182</v>
      </c>
      <c r="N31" s="6" t="s">
        <v>183</v>
      </c>
      <c r="O31" s="6" t="s">
        <v>118</v>
      </c>
    </row>
    <row r="32" s="6" customFormat="true" ht="14" hidden="false" customHeight="false" outlineLevel="0" collapsed="false">
      <c r="A32" s="6" t="s">
        <v>184</v>
      </c>
      <c r="B32" s="6" t="s">
        <v>150</v>
      </c>
      <c r="C32" s="6" t="n">
        <v>16</v>
      </c>
      <c r="D32" s="6" t="n">
        <v>16.2</v>
      </c>
      <c r="E32" s="6" t="n">
        <v>15.8</v>
      </c>
      <c r="F32" s="6" t="n">
        <f aca="false">AVERAGE(D32:E32)</f>
        <v>16</v>
      </c>
      <c r="G32" s="6" t="n">
        <v>12</v>
      </c>
      <c r="H32" s="6" t="n">
        <v>11.6</v>
      </c>
      <c r="I32" s="6" t="n">
        <v>7.2</v>
      </c>
      <c r="J32" s="6" t="n">
        <f aca="false">AVERAGE(H32:I32)</f>
        <v>9.4</v>
      </c>
      <c r="K32" s="6" t="s">
        <v>127</v>
      </c>
      <c r="L32" s="6" t="s">
        <v>131</v>
      </c>
      <c r="M32" s="6" t="s">
        <v>185</v>
      </c>
      <c r="N32" s="6" t="s">
        <v>186</v>
      </c>
      <c r="O32" s="6" t="s">
        <v>187</v>
      </c>
    </row>
    <row r="33" s="6" customFormat="true" ht="14" hidden="false" customHeight="false" outlineLevel="0" collapsed="false">
      <c r="A33" s="6" t="s">
        <v>188</v>
      </c>
      <c r="B33" s="6" t="s">
        <v>150</v>
      </c>
      <c r="C33" s="6" t="n">
        <v>3</v>
      </c>
      <c r="D33" s="6" t="n">
        <v>4</v>
      </c>
      <c r="E33" s="6" t="n">
        <v>2</v>
      </c>
      <c r="F33" s="6" t="n">
        <f aca="false">AVERAGE(D33:E33)</f>
        <v>3</v>
      </c>
      <c r="G33" s="6" t="n">
        <v>2.8</v>
      </c>
      <c r="H33" s="6" t="n">
        <v>4</v>
      </c>
      <c r="I33" s="6" t="n">
        <v>2</v>
      </c>
      <c r="J33" s="6" t="n">
        <f aca="false">AVERAGE(H33:I33)</f>
        <v>3</v>
      </c>
      <c r="K33" s="6" t="s">
        <v>127</v>
      </c>
      <c r="L33" s="6" t="s">
        <v>156</v>
      </c>
      <c r="M33" s="6" t="s">
        <v>189</v>
      </c>
      <c r="N33" s="6" t="s">
        <v>146</v>
      </c>
      <c r="O33" s="6" t="s">
        <v>118</v>
      </c>
    </row>
    <row r="34" s="6" customFormat="true" ht="14" hidden="false" customHeight="false" outlineLevel="0" collapsed="false">
      <c r="A34" s="6" t="s">
        <v>190</v>
      </c>
      <c r="B34" s="6" t="s">
        <v>150</v>
      </c>
      <c r="C34" s="6" t="n">
        <v>5</v>
      </c>
      <c r="D34" s="6" t="n">
        <v>5.5</v>
      </c>
      <c r="E34" s="6" t="n">
        <v>5.3</v>
      </c>
      <c r="F34" s="6" t="n">
        <f aca="false">AVERAGE(D34:E34)</f>
        <v>5.4</v>
      </c>
      <c r="G34" s="6" t="n">
        <v>5</v>
      </c>
      <c r="H34" s="6" t="n">
        <v>5.5</v>
      </c>
      <c r="I34" s="6" t="n">
        <v>5.3</v>
      </c>
      <c r="J34" s="6" t="n">
        <f aca="false">AVERAGE(H34:I34)</f>
        <v>5.4</v>
      </c>
      <c r="K34" s="6" t="s">
        <v>114</v>
      </c>
      <c r="L34" s="6" t="s">
        <v>191</v>
      </c>
      <c r="M34" s="6" t="s">
        <v>192</v>
      </c>
      <c r="N34" s="6" t="s">
        <v>146</v>
      </c>
      <c r="O34" s="6" t="s">
        <v>118</v>
      </c>
    </row>
    <row r="35" s="6" customFormat="true" ht="14" hidden="false" customHeight="false" outlineLevel="0" collapsed="false">
      <c r="A35" s="6" t="s">
        <v>193</v>
      </c>
      <c r="B35" s="6" t="s">
        <v>150</v>
      </c>
      <c r="C35" s="6" t="n">
        <v>27</v>
      </c>
      <c r="D35" s="6" t="n">
        <v>28</v>
      </c>
      <c r="E35" s="6" t="n">
        <v>26</v>
      </c>
      <c r="F35" s="6" t="n">
        <f aca="false">AVERAGE(D35:E35)</f>
        <v>27</v>
      </c>
      <c r="G35" s="6" t="n">
        <v>27</v>
      </c>
      <c r="H35" s="6" t="n">
        <v>28</v>
      </c>
      <c r="I35" s="6" t="n">
        <v>26</v>
      </c>
      <c r="J35" s="6" t="n">
        <f aca="false">AVERAGE(H35:I35)</f>
        <v>27</v>
      </c>
      <c r="K35" s="6" t="s">
        <v>114</v>
      </c>
      <c r="L35" s="6" t="s">
        <v>194</v>
      </c>
      <c r="M35" s="6" t="s">
        <v>195</v>
      </c>
      <c r="N35" s="6" t="s">
        <v>196</v>
      </c>
    </row>
    <row r="36" s="6" customFormat="true" ht="14" hidden="false" customHeight="false" outlineLevel="0" collapsed="false">
      <c r="A36" s="6" t="s">
        <v>197</v>
      </c>
      <c r="B36" s="6" t="s">
        <v>150</v>
      </c>
      <c r="C36" s="6" t="n">
        <v>5</v>
      </c>
      <c r="D36" s="6" t="n">
        <v>5</v>
      </c>
      <c r="E36" s="6" t="n">
        <v>5</v>
      </c>
      <c r="F36" s="6" t="n">
        <f aca="false">AVERAGE(D36:E36)</f>
        <v>5</v>
      </c>
      <c r="G36" s="6" t="n">
        <v>4.8</v>
      </c>
      <c r="H36" s="6" t="n">
        <v>5</v>
      </c>
      <c r="I36" s="6" t="n">
        <v>5</v>
      </c>
      <c r="J36" s="6" t="n">
        <f aca="false">AVERAGE(H36:I36)</f>
        <v>5</v>
      </c>
      <c r="K36" s="6" t="s">
        <v>127</v>
      </c>
      <c r="L36" s="6" t="s">
        <v>162</v>
      </c>
      <c r="M36" s="6" t="s">
        <v>178</v>
      </c>
      <c r="N36" s="6" t="s">
        <v>179</v>
      </c>
      <c r="O36" s="6" t="s">
        <v>118</v>
      </c>
    </row>
    <row r="37" s="6" customFormat="true" ht="14" hidden="false" customHeight="false" outlineLevel="0" collapsed="false">
      <c r="A37" s="6" t="s">
        <v>198</v>
      </c>
      <c r="B37" s="6" t="s">
        <v>150</v>
      </c>
      <c r="C37" s="6" t="n">
        <v>23</v>
      </c>
      <c r="D37" s="6" t="n">
        <v>24</v>
      </c>
      <c r="E37" s="6" t="n">
        <v>21</v>
      </c>
      <c r="F37" s="6" t="n">
        <f aca="false">AVERAGE(D37:E37)</f>
        <v>22.5</v>
      </c>
      <c r="G37" s="6" t="n">
        <v>23</v>
      </c>
      <c r="H37" s="6" t="n">
        <v>24</v>
      </c>
      <c r="I37" s="6" t="n">
        <v>21</v>
      </c>
      <c r="J37" s="6" t="n">
        <f aca="false">AVERAGE(H37:I37)</f>
        <v>22.5</v>
      </c>
      <c r="K37" s="6" t="s">
        <v>114</v>
      </c>
      <c r="L37" s="6" t="s">
        <v>199</v>
      </c>
      <c r="M37" s="6" t="s">
        <v>200</v>
      </c>
      <c r="N37" s="6" t="s">
        <v>201</v>
      </c>
      <c r="O37" s="6" t="s">
        <v>118</v>
      </c>
    </row>
    <row r="38" s="6" customFormat="true" ht="14" hidden="false" customHeight="false" outlineLevel="0" collapsed="false">
      <c r="A38" s="6" t="s">
        <v>202</v>
      </c>
      <c r="B38" s="6" t="s">
        <v>150</v>
      </c>
      <c r="C38" s="6" t="n">
        <v>32</v>
      </c>
      <c r="D38" s="6" t="n">
        <v>34</v>
      </c>
      <c r="E38" s="6" t="n">
        <v>30.5</v>
      </c>
      <c r="F38" s="6" t="n">
        <f aca="false">AVERAGE(D38:E38)</f>
        <v>32.25</v>
      </c>
      <c r="G38" s="6" t="n">
        <v>32</v>
      </c>
      <c r="H38" s="6" t="n">
        <v>34</v>
      </c>
      <c r="I38" s="6" t="n">
        <v>30.5</v>
      </c>
      <c r="J38" s="6" t="n">
        <f aca="false">AVERAGE(H38:I38)</f>
        <v>32.25</v>
      </c>
      <c r="K38" s="6" t="s">
        <v>114</v>
      </c>
      <c r="L38" s="6" t="s">
        <v>115</v>
      </c>
      <c r="M38" s="6" t="s">
        <v>203</v>
      </c>
      <c r="N38" s="6" t="s">
        <v>117</v>
      </c>
    </row>
    <row r="39" s="6" customFormat="true" ht="14" hidden="false" customHeight="false" outlineLevel="0" collapsed="false">
      <c r="A39" s="6" t="s">
        <v>204</v>
      </c>
      <c r="B39" s="6" t="s">
        <v>150</v>
      </c>
      <c r="C39" s="6" t="n">
        <v>19</v>
      </c>
      <c r="D39" s="6" t="n">
        <v>19.5</v>
      </c>
      <c r="E39" s="6" t="n">
        <v>18.5</v>
      </c>
      <c r="F39" s="6" t="n">
        <f aca="false">AVERAGE(D39:E39)</f>
        <v>19</v>
      </c>
      <c r="G39" s="6" t="n">
        <v>13</v>
      </c>
      <c r="H39" s="6" t="n">
        <v>13.2</v>
      </c>
      <c r="I39" s="6" t="n">
        <v>13</v>
      </c>
      <c r="J39" s="6" t="n">
        <f aca="false">AVERAGE(H39:I39)</f>
        <v>13.1</v>
      </c>
      <c r="K39" s="6" t="s">
        <v>127</v>
      </c>
      <c r="L39" s="6" t="s">
        <v>131</v>
      </c>
      <c r="M39" s="6" t="s">
        <v>205</v>
      </c>
      <c r="N39" s="6" t="s">
        <v>206</v>
      </c>
      <c r="O39" s="6" t="s">
        <v>118</v>
      </c>
    </row>
    <row r="40" s="6" customFormat="true" ht="14" hidden="false" customHeight="false" outlineLevel="0" collapsed="false">
      <c r="A40" s="6" t="s">
        <v>207</v>
      </c>
      <c r="B40" s="6" t="s">
        <v>150</v>
      </c>
      <c r="C40" s="6" t="n">
        <v>22</v>
      </c>
      <c r="D40" s="6" t="n">
        <v>23</v>
      </c>
      <c r="E40" s="6" t="n">
        <v>20</v>
      </c>
      <c r="F40" s="6" t="n">
        <f aca="false">AVERAGE(D40:E40)</f>
        <v>21.5</v>
      </c>
      <c r="G40" s="6" t="n">
        <v>22</v>
      </c>
      <c r="H40" s="6" t="n">
        <v>23</v>
      </c>
      <c r="I40" s="6" t="n">
        <v>20</v>
      </c>
      <c r="J40" s="6" t="n">
        <f aca="false">AVERAGE(H40:I40)</f>
        <v>21.5</v>
      </c>
      <c r="K40" s="6" t="s">
        <v>114</v>
      </c>
      <c r="L40" s="6" t="s">
        <v>208</v>
      </c>
      <c r="M40" s="6" t="s">
        <v>209</v>
      </c>
      <c r="N40" s="6" t="s">
        <v>129</v>
      </c>
      <c r="O40" s="6" t="s">
        <v>118</v>
      </c>
    </row>
    <row r="41" s="6" customFormat="true" ht="14" hidden="false" customHeight="false" outlineLevel="0" collapsed="false">
      <c r="A41" s="6" t="s">
        <v>210</v>
      </c>
      <c r="B41" s="6" t="s">
        <v>150</v>
      </c>
      <c r="C41" s="6" t="n">
        <v>25</v>
      </c>
      <c r="D41" s="6" t="n">
        <v>26</v>
      </c>
      <c r="E41" s="6" t="n">
        <v>24</v>
      </c>
      <c r="F41" s="6" t="n">
        <f aca="false">AVERAGE(D41:E41)</f>
        <v>25</v>
      </c>
      <c r="G41" s="6" t="n">
        <v>25</v>
      </c>
      <c r="H41" s="6" t="n">
        <v>26</v>
      </c>
      <c r="I41" s="6" t="n">
        <v>24</v>
      </c>
      <c r="J41" s="6" t="n">
        <f aca="false">AVERAGE(H41:I41)</f>
        <v>25</v>
      </c>
      <c r="K41" s="6" t="s">
        <v>114</v>
      </c>
      <c r="L41" s="6" t="s">
        <v>211</v>
      </c>
      <c r="M41" s="6" t="s">
        <v>212</v>
      </c>
      <c r="N41" s="6" t="s">
        <v>213</v>
      </c>
    </row>
    <row r="42" s="6" customFormat="true" ht="14" hidden="false" customHeight="false" outlineLevel="0" collapsed="false">
      <c r="A42" s="6" t="s">
        <v>214</v>
      </c>
      <c r="B42" s="6" t="s">
        <v>150</v>
      </c>
      <c r="C42" s="6" t="n">
        <v>30</v>
      </c>
      <c r="D42" s="6" t="n">
        <v>30</v>
      </c>
      <c r="E42" s="6" t="n">
        <v>29</v>
      </c>
      <c r="F42" s="6" t="n">
        <f aca="false">AVERAGE(D42:E42)</f>
        <v>29.5</v>
      </c>
      <c r="G42" s="6" t="n">
        <v>30</v>
      </c>
      <c r="H42" s="6" t="n">
        <v>30</v>
      </c>
      <c r="I42" s="6" t="n">
        <v>29</v>
      </c>
      <c r="J42" s="6" t="n">
        <f aca="false">AVERAGE(H42:I42)</f>
        <v>29.5</v>
      </c>
      <c r="K42" s="6" t="s">
        <v>114</v>
      </c>
      <c r="L42" s="6" t="s">
        <v>120</v>
      </c>
      <c r="M42" s="6" t="s">
        <v>121</v>
      </c>
      <c r="N42" s="6" t="s">
        <v>122</v>
      </c>
    </row>
    <row r="43" s="6" customFormat="true" ht="14" hidden="false" customHeight="false" outlineLevel="0" collapsed="false">
      <c r="A43" s="6" t="s">
        <v>215</v>
      </c>
      <c r="B43" s="6" t="s">
        <v>150</v>
      </c>
      <c r="C43" s="6" t="n">
        <v>30</v>
      </c>
      <c r="D43" s="6" t="n">
        <v>30</v>
      </c>
      <c r="E43" s="6" t="n">
        <v>29</v>
      </c>
      <c r="F43" s="6" t="n">
        <f aca="false">AVERAGE(D43:E43)</f>
        <v>29.5</v>
      </c>
      <c r="G43" s="6" t="n">
        <v>27</v>
      </c>
      <c r="H43" s="6" t="n">
        <v>28</v>
      </c>
      <c r="I43" s="6" t="n">
        <v>26</v>
      </c>
      <c r="J43" s="6" t="n">
        <f aca="false">AVERAGE(H43:I43)</f>
        <v>27</v>
      </c>
      <c r="K43" s="6" t="s">
        <v>127</v>
      </c>
      <c r="L43" s="6" t="s">
        <v>124</v>
      </c>
      <c r="M43" s="6" t="s">
        <v>142</v>
      </c>
      <c r="N43" s="6" t="s">
        <v>122</v>
      </c>
    </row>
    <row r="44" s="6" customFormat="true" ht="14" hidden="false" customHeight="false" outlineLevel="0" collapsed="false">
      <c r="A44" s="6" t="s">
        <v>216</v>
      </c>
      <c r="B44" s="6" t="s">
        <v>150</v>
      </c>
      <c r="C44" s="6" t="n">
        <v>19</v>
      </c>
      <c r="D44" s="6" t="n">
        <v>19.5</v>
      </c>
      <c r="E44" s="6" t="n">
        <v>18.5</v>
      </c>
      <c r="F44" s="6" t="n">
        <f aca="false">AVERAGE(D44:E44)</f>
        <v>19</v>
      </c>
      <c r="G44" s="6" t="n">
        <v>13</v>
      </c>
      <c r="H44" s="6" t="n">
        <v>13.2</v>
      </c>
      <c r="I44" s="6" t="n">
        <v>13</v>
      </c>
      <c r="J44" s="6" t="n">
        <f aca="false">AVERAGE(H44:I44)</f>
        <v>13.1</v>
      </c>
      <c r="K44" s="6" t="s">
        <v>127</v>
      </c>
      <c r="L44" s="6" t="s">
        <v>131</v>
      </c>
      <c r="M44" s="6" t="s">
        <v>217</v>
      </c>
      <c r="N44" s="6" t="s">
        <v>218</v>
      </c>
      <c r="O44" s="6" t="s">
        <v>219</v>
      </c>
    </row>
    <row r="45" s="6" customFormat="true" ht="14" hidden="false" customHeight="false" outlineLevel="0" collapsed="false">
      <c r="A45" s="6" t="s">
        <v>220</v>
      </c>
      <c r="B45" s="6" t="s">
        <v>150</v>
      </c>
      <c r="C45" s="6" t="n">
        <v>19</v>
      </c>
      <c r="D45" s="6" t="n">
        <v>19.5</v>
      </c>
      <c r="E45" s="6" t="n">
        <v>18.5</v>
      </c>
      <c r="F45" s="6" t="n">
        <f aca="false">AVERAGE(D45:E45)</f>
        <v>19</v>
      </c>
      <c r="G45" s="6" t="n">
        <v>17</v>
      </c>
      <c r="H45" s="6" t="n">
        <v>17.2</v>
      </c>
      <c r="I45" s="6" t="n">
        <v>18</v>
      </c>
      <c r="J45" s="6" t="n">
        <f aca="false">AVERAGE(H45:I45)</f>
        <v>17.6</v>
      </c>
      <c r="K45" s="6" t="s">
        <v>127</v>
      </c>
      <c r="L45" s="6" t="s">
        <v>131</v>
      </c>
      <c r="M45" s="6" t="s">
        <v>221</v>
      </c>
      <c r="N45" s="6" t="s">
        <v>222</v>
      </c>
      <c r="O45" s="6" t="s">
        <v>118</v>
      </c>
    </row>
    <row r="46" s="6" customFormat="true" ht="14" hidden="false" customHeight="false" outlineLevel="0" collapsed="false">
      <c r="A46" s="6" t="s">
        <v>223</v>
      </c>
      <c r="B46" s="6" t="s">
        <v>224</v>
      </c>
      <c r="C46" s="6" t="n">
        <v>41</v>
      </c>
      <c r="D46" s="6" t="n">
        <v>42.4</v>
      </c>
      <c r="E46" s="6" t="n">
        <v>39.7</v>
      </c>
      <c r="F46" s="6" t="n">
        <f aca="false">AVERAGE(D46:E46)</f>
        <v>41.05</v>
      </c>
      <c r="G46" s="6" t="n">
        <v>41</v>
      </c>
      <c r="H46" s="6" t="n">
        <v>42.4</v>
      </c>
      <c r="I46" s="6" t="n">
        <v>39.7</v>
      </c>
      <c r="J46" s="6" t="n">
        <f aca="false">AVERAGE(H46:I46)</f>
        <v>41.05</v>
      </c>
      <c r="K46" s="6" t="s">
        <v>114</v>
      </c>
      <c r="L46" s="6" t="s">
        <v>225</v>
      </c>
      <c r="M46" s="6" t="s">
        <v>226</v>
      </c>
      <c r="N46" s="6" t="s">
        <v>227</v>
      </c>
      <c r="O46" s="6" t="s">
        <v>228</v>
      </c>
    </row>
    <row r="47" s="6" customFormat="true" ht="14" hidden="false" customHeight="false" outlineLevel="0" collapsed="false">
      <c r="A47" s="6" t="s">
        <v>229</v>
      </c>
      <c r="B47" s="6" t="s">
        <v>224</v>
      </c>
      <c r="C47" s="6" t="n">
        <v>38</v>
      </c>
      <c r="D47" s="6" t="n">
        <v>39</v>
      </c>
      <c r="E47" s="6" t="n">
        <v>36.5</v>
      </c>
      <c r="F47" s="6" t="n">
        <f aca="false">AVERAGE(D47:E47)</f>
        <v>37.75</v>
      </c>
      <c r="G47" s="6" t="n">
        <v>35</v>
      </c>
      <c r="H47" s="6" t="n">
        <v>35.2</v>
      </c>
      <c r="I47" s="6" t="n">
        <v>33.9</v>
      </c>
      <c r="J47" s="6" t="n">
        <f aca="false">AVERAGE(H47:I47)</f>
        <v>34.55</v>
      </c>
      <c r="K47" s="6" t="s">
        <v>127</v>
      </c>
      <c r="L47" s="6" t="s">
        <v>230</v>
      </c>
      <c r="M47" s="6" t="s">
        <v>231</v>
      </c>
      <c r="N47" s="6" t="s">
        <v>232</v>
      </c>
      <c r="O47" s="6" t="s">
        <v>118</v>
      </c>
    </row>
    <row r="50" customFormat="false" ht="14" hidden="false" customHeight="false" outlineLevel="0" collapsed="false">
      <c r="A50" s="0" t="s">
        <v>23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12" man="true" max="65535" min="0"/>
  </colBreak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0" activeCellId="0" sqref="B20"/>
    </sheetView>
  </sheetViews>
  <sheetFormatPr defaultColWidth="8.82421875" defaultRowHeight="14" zeroHeight="false" outlineLevelRow="0" outlineLevelCol="0"/>
  <cols>
    <col collapsed="false" customWidth="true" hidden="false" outlineLevel="0" max="1" min="1" style="0" width="11.15"/>
    <col collapsed="false" customWidth="true" hidden="false" outlineLevel="0" max="2" min="2" style="0" width="13.82"/>
    <col collapsed="false" customWidth="true" hidden="false" outlineLevel="0" max="3" min="3" style="0" width="16.5"/>
    <col collapsed="false" customWidth="true" hidden="false" outlineLevel="0" max="4" min="4" style="0" width="14.82"/>
    <col collapsed="false" customWidth="true" hidden="false" outlineLevel="0" max="5" min="5" style="0" width="11.15"/>
    <col collapsed="false" customWidth="true" hidden="false" outlineLevel="0" max="6" min="6" style="0" width="21.16"/>
    <col collapsed="false" customWidth="true" hidden="false" outlineLevel="0" max="7" min="7" style="0" width="13.82"/>
    <col collapsed="false" customWidth="true" hidden="false" outlineLevel="0" max="8" min="8" style="0" width="13.66"/>
    <col collapsed="false" customWidth="true" hidden="false" outlineLevel="0" max="9" min="9" style="0" width="11.32"/>
  </cols>
  <sheetData>
    <row r="1" customFormat="false" ht="14" hidden="false" customHeight="false" outlineLevel="0" collapsed="false">
      <c r="G1" s="0" t="s">
        <v>234</v>
      </c>
    </row>
    <row r="2" customFormat="false" ht="14" hidden="false" customHeight="false" outlineLevel="0" collapsed="false">
      <c r="A2" s="0" t="s">
        <v>235</v>
      </c>
      <c r="B2" s="0" t="s">
        <v>236</v>
      </c>
      <c r="C2" s="0" t="s">
        <v>237</v>
      </c>
      <c r="D2" s="0" t="s">
        <v>238</v>
      </c>
      <c r="E2" s="0" t="s">
        <v>239</v>
      </c>
      <c r="F2" s="0" t="s">
        <v>240</v>
      </c>
      <c r="G2" s="0" t="s">
        <v>241</v>
      </c>
      <c r="H2" s="0" t="s">
        <v>242</v>
      </c>
      <c r="I2" s="0" t="s">
        <v>243</v>
      </c>
      <c r="J2" s="0" t="s">
        <v>244</v>
      </c>
      <c r="K2" s="0" t="s">
        <v>245</v>
      </c>
      <c r="L2" s="0" t="s">
        <v>246</v>
      </c>
    </row>
    <row r="3" customFormat="false" ht="14" hidden="false" customHeight="false" outlineLevel="0" collapsed="false">
      <c r="A3" s="0" t="s">
        <v>247</v>
      </c>
      <c r="B3" s="0" t="s">
        <v>248</v>
      </c>
      <c r="C3" s="0" t="s">
        <v>249</v>
      </c>
      <c r="D3" s="0" t="s">
        <v>250</v>
      </c>
      <c r="E3" s="0" t="s">
        <v>251</v>
      </c>
      <c r="F3" s="0" t="s">
        <v>252</v>
      </c>
      <c r="G3" s="0" t="n">
        <v>2019</v>
      </c>
      <c r="H3" s="0" t="n">
        <v>41</v>
      </c>
      <c r="I3" s="0" t="n">
        <v>354</v>
      </c>
      <c r="J3" s="0" t="n">
        <f aca="false">H3/I3</f>
        <v>0.115819209039548</v>
      </c>
      <c r="K3" s="0" t="n">
        <v>0.001</v>
      </c>
      <c r="L3" s="0" t="n">
        <f aca="false">(G3-I3)/(G3-H3)</f>
        <v>0.841759352881699</v>
      </c>
    </row>
    <row r="4" customFormat="false" ht="14" hidden="false" customHeight="false" outlineLevel="0" collapsed="false">
      <c r="A4" s="0" t="s">
        <v>247</v>
      </c>
      <c r="B4" s="0" t="s">
        <v>248</v>
      </c>
      <c r="C4" s="0" t="s">
        <v>249</v>
      </c>
      <c r="D4" s="0" t="s">
        <v>250</v>
      </c>
      <c r="E4" s="0" t="s">
        <v>251</v>
      </c>
      <c r="F4" s="0" t="s">
        <v>252</v>
      </c>
      <c r="G4" s="0" t="n">
        <v>2019</v>
      </c>
      <c r="H4" s="0" t="n">
        <v>41</v>
      </c>
      <c r="I4" s="0" t="n">
        <v>354</v>
      </c>
      <c r="J4" s="0" t="n">
        <f aca="false">H4/I4</f>
        <v>0.115819209039548</v>
      </c>
      <c r="K4" s="0" t="n">
        <v>0.001</v>
      </c>
      <c r="L4" s="0" t="n">
        <f aca="false">(G4-I4)/(G4-H4)</f>
        <v>0.841759352881699</v>
      </c>
    </row>
    <row r="5" customFormat="false" ht="14" hidden="false" customHeight="false" outlineLevel="0" collapsed="false">
      <c r="A5" s="0" t="s">
        <v>253</v>
      </c>
      <c r="B5" s="0" t="s">
        <v>254</v>
      </c>
      <c r="C5" s="0" t="s">
        <v>255</v>
      </c>
      <c r="D5" s="0" t="s">
        <v>256</v>
      </c>
      <c r="E5" s="0" t="n">
        <v>3</v>
      </c>
      <c r="F5" s="0" t="s">
        <v>257</v>
      </c>
      <c r="G5" s="0" t="n">
        <v>2019</v>
      </c>
      <c r="H5" s="0" t="n">
        <v>41</v>
      </c>
      <c r="I5" s="0" t="n">
        <v>369</v>
      </c>
      <c r="J5" s="0" t="n">
        <f aca="false">H5/I5</f>
        <v>0.111111111111111</v>
      </c>
      <c r="K5" s="0" t="n">
        <v>0.001</v>
      </c>
      <c r="L5" s="0" t="n">
        <f aca="false">(G5-I5)/(G5-H5)</f>
        <v>0.83417593528817</v>
      </c>
    </row>
    <row r="6" customFormat="false" ht="14" hidden="false" customHeight="false" outlineLevel="0" collapsed="false">
      <c r="A6" s="0" t="s">
        <v>253</v>
      </c>
      <c r="B6" s="0" t="s">
        <v>254</v>
      </c>
      <c r="C6" s="0" t="s">
        <v>255</v>
      </c>
      <c r="D6" s="0" t="s">
        <v>256</v>
      </c>
      <c r="E6" s="0" t="n">
        <v>3</v>
      </c>
      <c r="F6" s="0" t="s">
        <v>257</v>
      </c>
      <c r="G6" s="0" t="n">
        <v>2019</v>
      </c>
      <c r="H6" s="0" t="n">
        <v>41</v>
      </c>
      <c r="I6" s="0" t="n">
        <v>369</v>
      </c>
      <c r="J6" s="0" t="n">
        <f aca="false">H6/I6</f>
        <v>0.111111111111111</v>
      </c>
      <c r="K6" s="0" t="n">
        <v>0.001</v>
      </c>
      <c r="L6" s="0" t="n">
        <f aca="false">(G6-I6)/(G6-H6)</f>
        <v>0.83417593528817</v>
      </c>
    </row>
    <row r="7" customFormat="false" ht="14" hidden="false" customHeight="false" outlineLevel="0" collapsed="false">
      <c r="A7" s="0" t="s">
        <v>253</v>
      </c>
      <c r="B7" s="0" t="s">
        <v>254</v>
      </c>
      <c r="C7" s="0" t="s">
        <v>255</v>
      </c>
      <c r="D7" s="0" t="s">
        <v>256</v>
      </c>
      <c r="E7" s="0" t="n">
        <v>3</v>
      </c>
      <c r="F7" s="0" t="s">
        <v>257</v>
      </c>
      <c r="G7" s="0" t="n">
        <v>2019</v>
      </c>
      <c r="H7" s="0" t="n">
        <v>41</v>
      </c>
      <c r="I7" s="0" t="n">
        <v>369</v>
      </c>
      <c r="J7" s="0" t="n">
        <f aca="false">H7/I7</f>
        <v>0.111111111111111</v>
      </c>
      <c r="K7" s="0" t="n">
        <v>0.001</v>
      </c>
      <c r="L7" s="0" t="n">
        <f aca="false">(G7-I7)/(G7-H7)</f>
        <v>0.83417593528817</v>
      </c>
    </row>
    <row r="8" customFormat="false" ht="14" hidden="false" customHeight="false" outlineLevel="0" collapsed="false">
      <c r="A8" s="0" t="s">
        <v>258</v>
      </c>
      <c r="B8" s="0" t="s">
        <v>259</v>
      </c>
      <c r="C8" s="0" t="s">
        <v>255</v>
      </c>
      <c r="D8" s="0" t="s">
        <v>250</v>
      </c>
      <c r="E8" s="0" t="n">
        <v>3</v>
      </c>
      <c r="F8" s="0" t="s">
        <v>260</v>
      </c>
      <c r="G8" s="0" t="n">
        <v>2019</v>
      </c>
      <c r="H8" s="0" t="n">
        <v>41</v>
      </c>
      <c r="I8" s="0" t="n">
        <v>384</v>
      </c>
      <c r="J8" s="0" t="n">
        <f aca="false">H8/I8</f>
        <v>0.106770833333333</v>
      </c>
      <c r="K8" s="0" t="n">
        <v>0.001</v>
      </c>
      <c r="L8" s="0" t="n">
        <f aca="false">(G8-I8)/(G8-H8)</f>
        <v>0.826592517694641</v>
      </c>
    </row>
    <row r="9" customFormat="false" ht="14" hidden="false" customHeight="false" outlineLevel="0" collapsed="false">
      <c r="A9" s="0" t="s">
        <v>261</v>
      </c>
      <c r="B9" s="0" t="s">
        <v>259</v>
      </c>
      <c r="C9" s="0" t="s">
        <v>255</v>
      </c>
      <c r="D9" s="0" t="s">
        <v>250</v>
      </c>
      <c r="E9" s="0" t="s">
        <v>251</v>
      </c>
      <c r="F9" s="0" t="s">
        <v>262</v>
      </c>
      <c r="G9" s="0" t="n">
        <v>2019</v>
      </c>
      <c r="H9" s="0" t="n">
        <v>41</v>
      </c>
      <c r="I9" s="0" t="n">
        <v>357</v>
      </c>
      <c r="J9" s="0" t="n">
        <f aca="false">H9/I9</f>
        <v>0.11484593837535</v>
      </c>
      <c r="K9" s="0" t="n">
        <v>0.001</v>
      </c>
      <c r="L9" s="0" t="n">
        <f aca="false">(G9-I9)/(G9-H9)</f>
        <v>0.840242669362993</v>
      </c>
    </row>
    <row r="10" customFormat="false" ht="14" hidden="false" customHeight="false" outlineLevel="0" collapsed="false">
      <c r="A10" s="0" t="s">
        <v>261</v>
      </c>
      <c r="B10" s="0" t="s">
        <v>259</v>
      </c>
      <c r="C10" s="0" t="s">
        <v>255</v>
      </c>
      <c r="D10" s="0" t="s">
        <v>250</v>
      </c>
      <c r="E10" s="0" t="s">
        <v>251</v>
      </c>
      <c r="F10" s="0" t="s">
        <v>262</v>
      </c>
      <c r="G10" s="0" t="n">
        <v>2019</v>
      </c>
      <c r="H10" s="0" t="n">
        <v>41</v>
      </c>
      <c r="I10" s="0" t="n">
        <v>357</v>
      </c>
      <c r="J10" s="0" t="n">
        <f aca="false">H10/I10</f>
        <v>0.11484593837535</v>
      </c>
      <c r="K10" s="0" t="n">
        <v>0.001</v>
      </c>
      <c r="L10" s="0" t="n">
        <f aca="false">(G10-I10)/(G10-H10)</f>
        <v>0.840242669362993</v>
      </c>
    </row>
    <row r="11" customFormat="false" ht="14" hidden="false" customHeight="false" outlineLevel="0" collapsed="false">
      <c r="A11" s="0" t="s">
        <v>261</v>
      </c>
      <c r="B11" s="0" t="s">
        <v>259</v>
      </c>
      <c r="C11" s="0" t="s">
        <v>255</v>
      </c>
      <c r="D11" s="0" t="s">
        <v>250</v>
      </c>
      <c r="E11" s="0" t="s">
        <v>251</v>
      </c>
      <c r="F11" s="0" t="s">
        <v>262</v>
      </c>
      <c r="G11" s="0" t="n">
        <v>2019</v>
      </c>
      <c r="H11" s="0" t="n">
        <v>41</v>
      </c>
      <c r="I11" s="0" t="n">
        <v>357</v>
      </c>
      <c r="J11" s="0" t="n">
        <f aca="false">H11/I11</f>
        <v>0.11484593837535</v>
      </c>
      <c r="K11" s="0" t="n">
        <v>0.001</v>
      </c>
      <c r="L11" s="0" t="n">
        <f aca="false">(G11-I11)/(G11-H11)</f>
        <v>0.840242669362993</v>
      </c>
    </row>
    <row r="12" customFormat="false" ht="14" hidden="false" customHeight="false" outlineLevel="0" collapsed="false">
      <c r="A12" s="0" t="s">
        <v>261</v>
      </c>
      <c r="B12" s="0" t="s">
        <v>259</v>
      </c>
      <c r="C12" s="0" t="s">
        <v>255</v>
      </c>
      <c r="D12" s="0" t="s">
        <v>250</v>
      </c>
      <c r="E12" s="0" t="s">
        <v>251</v>
      </c>
      <c r="F12" s="0" t="s">
        <v>262</v>
      </c>
      <c r="G12" s="0" t="n">
        <v>2019</v>
      </c>
      <c r="H12" s="0" t="n">
        <v>41</v>
      </c>
      <c r="I12" s="0" t="n">
        <v>357</v>
      </c>
      <c r="J12" s="0" t="n">
        <f aca="false">H12/I12</f>
        <v>0.11484593837535</v>
      </c>
      <c r="K12" s="0" t="n">
        <v>0.001</v>
      </c>
      <c r="L12" s="0" t="n">
        <f aca="false">(G12-I12)/(G12-H12)</f>
        <v>0.840242669362993</v>
      </c>
    </row>
    <row r="14" customFormat="false" ht="14" hidden="false" customHeight="false" outlineLevel="0" collapsed="false">
      <c r="A14" s="0" t="s">
        <v>26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L3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5" activeCellId="0" sqref="D5"/>
    </sheetView>
  </sheetViews>
  <sheetFormatPr defaultColWidth="8.82421875" defaultRowHeight="14" zeroHeight="false" outlineLevelRow="0" outlineLevelCol="0"/>
  <cols>
    <col collapsed="false" customWidth="true" hidden="false" outlineLevel="0" max="1" min="1" style="0" width="12.32"/>
    <col collapsed="false" customWidth="true" hidden="false" outlineLevel="0" max="2" min="2" style="0" width="17.32"/>
    <col collapsed="false" customWidth="true" hidden="false" outlineLevel="0" max="3" min="3" style="0" width="45.99"/>
    <col collapsed="false" customWidth="true" hidden="false" outlineLevel="0" max="4" min="4" style="0" width="28.66"/>
    <col collapsed="false" customWidth="true" hidden="false" outlineLevel="0" max="5" min="5" style="0" width="41.99"/>
    <col collapsed="false" customWidth="true" hidden="false" outlineLevel="0" max="6" min="6" style="0" width="29.82"/>
    <col collapsed="false" customWidth="true" hidden="false" outlineLevel="0" max="7" min="7" style="0" width="29.32"/>
    <col collapsed="false" customWidth="true" hidden="false" outlineLevel="0" max="8" min="8" style="0" width="19.66"/>
    <col collapsed="false" customWidth="true" hidden="false" outlineLevel="0" max="9" min="9" style="0" width="21.32"/>
    <col collapsed="false" customWidth="true" hidden="false" outlineLevel="0" max="10" min="10" style="0" width="22.99"/>
    <col collapsed="false" customWidth="true" hidden="false" outlineLevel="0" max="11" min="11" style="0" width="23.33"/>
    <col collapsed="false" customWidth="true" hidden="false" outlineLevel="0" max="12" min="12" style="0" width="25.32"/>
  </cols>
  <sheetData>
    <row r="2" customFormat="false" ht="14" hidden="false" customHeight="false" outlineLevel="0" collapsed="false">
      <c r="B2" s="0" t="s">
        <v>264</v>
      </c>
      <c r="C2" s="0" t="s">
        <v>265</v>
      </c>
      <c r="D2" s="0" t="s">
        <v>266</v>
      </c>
      <c r="E2" s="0" t="s">
        <v>267</v>
      </c>
      <c r="F2" s="0" t="s">
        <v>268</v>
      </c>
      <c r="G2" s="0" t="s">
        <v>269</v>
      </c>
      <c r="H2" s="0" t="s">
        <v>270</v>
      </c>
      <c r="I2" s="0" t="s">
        <v>271</v>
      </c>
      <c r="J2" s="0" t="s">
        <v>272</v>
      </c>
      <c r="K2" s="0" t="s">
        <v>273</v>
      </c>
      <c r="L2" s="0" t="s">
        <v>274</v>
      </c>
    </row>
    <row r="3" customFormat="false" ht="14" hidden="false" customHeight="false" outlineLevel="0" collapsed="false">
      <c r="A3" s="0" t="s">
        <v>275</v>
      </c>
      <c r="B3" s="7" t="s">
        <v>149</v>
      </c>
      <c r="C3" s="0" t="s">
        <v>276</v>
      </c>
      <c r="D3" s="0" t="n">
        <v>4108107</v>
      </c>
      <c r="E3" s="0" t="n">
        <v>4109132</v>
      </c>
      <c r="F3" s="0" t="s">
        <v>277</v>
      </c>
      <c r="G3" s="0" t="n">
        <f aca="false">E3-D3</f>
        <v>1025</v>
      </c>
      <c r="H3" s="0" t="n">
        <f aca="false">G3/100</f>
        <v>10.25</v>
      </c>
      <c r="I3" s="0" t="n">
        <v>0.4141</v>
      </c>
      <c r="J3" s="0" t="n">
        <v>0.4348</v>
      </c>
      <c r="K3" s="8" t="n">
        <v>0.0512</v>
      </c>
      <c r="L3" s="8" t="n">
        <v>0.0512</v>
      </c>
    </row>
    <row r="4" customFormat="false" ht="14" hidden="false" customHeight="false" outlineLevel="0" collapsed="false">
      <c r="B4" s="7" t="s">
        <v>155</v>
      </c>
      <c r="C4" s="0" t="s">
        <v>276</v>
      </c>
      <c r="D4" s="0" t="n">
        <v>4108107</v>
      </c>
      <c r="E4" s="0" t="n">
        <v>4109736</v>
      </c>
      <c r="F4" s="0" t="s">
        <v>278</v>
      </c>
      <c r="G4" s="0" t="n">
        <f aca="false">E4-D4</f>
        <v>1629</v>
      </c>
      <c r="H4" s="0" t="n">
        <f aca="false">G4/100</f>
        <v>16.29</v>
      </c>
      <c r="I4" s="0" t="n">
        <v>0.2846</v>
      </c>
      <c r="J4" s="0" t="n">
        <v>0.2692</v>
      </c>
      <c r="K4" s="8" t="n">
        <v>0.0759</v>
      </c>
      <c r="L4" s="8" t="n">
        <v>0.0967</v>
      </c>
    </row>
    <row r="5" customFormat="false" ht="14" hidden="false" customHeight="false" outlineLevel="0" collapsed="false">
      <c r="B5" s="7" t="s">
        <v>193</v>
      </c>
      <c r="C5" s="0" t="s">
        <v>276</v>
      </c>
      <c r="D5" s="0" t="n">
        <v>4108107</v>
      </c>
      <c r="E5" s="0" t="n">
        <v>4109132</v>
      </c>
      <c r="F5" s="0" t="s">
        <v>277</v>
      </c>
      <c r="G5" s="0" t="n">
        <f aca="false">E5-D5</f>
        <v>1025</v>
      </c>
      <c r="H5" s="0" t="n">
        <f aca="false">G5/100</f>
        <v>10.25</v>
      </c>
      <c r="I5" s="0" t="n">
        <v>0.4141</v>
      </c>
      <c r="J5" s="0" t="n">
        <v>0.4348</v>
      </c>
      <c r="K5" s="8" t="n">
        <v>0.0512</v>
      </c>
      <c r="L5" s="8" t="n">
        <v>0.0512</v>
      </c>
    </row>
    <row r="6" customFormat="false" ht="14" hidden="false" customHeight="false" outlineLevel="0" collapsed="false">
      <c r="B6" s="0" t="s">
        <v>170</v>
      </c>
      <c r="C6" s="0" t="s">
        <v>276</v>
      </c>
      <c r="D6" s="0" t="n">
        <v>4108107</v>
      </c>
      <c r="E6" s="0" t="n">
        <v>4108634</v>
      </c>
      <c r="F6" s="0" t="s">
        <v>279</v>
      </c>
      <c r="G6" s="0" t="n">
        <f aca="false">E6-D6</f>
        <v>527</v>
      </c>
      <c r="H6" s="0" t="n">
        <f aca="false">G6/100</f>
        <v>5.27</v>
      </c>
      <c r="I6" s="0" t="n">
        <v>0.5056</v>
      </c>
      <c r="J6" s="0" t="n">
        <v>0.5047</v>
      </c>
      <c r="K6" s="0" t="n">
        <v>0.2183</v>
      </c>
      <c r="L6" s="0" t="n">
        <v>0.2566</v>
      </c>
    </row>
    <row r="7" customFormat="false" ht="14" hidden="false" customHeight="false" outlineLevel="0" collapsed="false">
      <c r="B7" s="0" t="s">
        <v>172</v>
      </c>
      <c r="C7" s="0" t="s">
        <v>276</v>
      </c>
      <c r="D7" s="0" t="n">
        <v>4108107</v>
      </c>
      <c r="E7" s="0" t="n">
        <v>4109132</v>
      </c>
      <c r="F7" s="0" t="s">
        <v>277</v>
      </c>
      <c r="G7" s="0" t="n">
        <f aca="false">E7-D7</f>
        <v>1025</v>
      </c>
      <c r="H7" s="0" t="n">
        <f aca="false">G7/100</f>
        <v>10.25</v>
      </c>
      <c r="I7" s="0" t="n">
        <v>0.4141</v>
      </c>
      <c r="J7" s="0" t="n">
        <v>0.4348</v>
      </c>
      <c r="K7" s="8" t="n">
        <v>0.0512</v>
      </c>
      <c r="L7" s="8" t="n">
        <v>0.0512</v>
      </c>
    </row>
    <row r="8" customFormat="false" ht="14" hidden="false" customHeight="false" outlineLevel="0" collapsed="false">
      <c r="B8" s="7" t="s">
        <v>210</v>
      </c>
      <c r="C8" s="0" t="s">
        <v>276</v>
      </c>
      <c r="D8" s="0" t="n">
        <v>4108107</v>
      </c>
      <c r="E8" s="0" t="n">
        <v>4109132</v>
      </c>
      <c r="F8" s="0" t="s">
        <v>277</v>
      </c>
      <c r="G8" s="0" t="n">
        <f aca="false">E8-D8</f>
        <v>1025</v>
      </c>
      <c r="H8" s="0" t="n">
        <f aca="false">G8/100</f>
        <v>10.25</v>
      </c>
      <c r="I8" s="0" t="n">
        <v>0.4141</v>
      </c>
      <c r="J8" s="0" t="n">
        <v>0.4348</v>
      </c>
      <c r="K8" s="8" t="n">
        <v>0.0512</v>
      </c>
      <c r="L8" s="8" t="n">
        <v>0.0512</v>
      </c>
    </row>
    <row r="9" customFormat="false" ht="14" hidden="false" customHeight="false" outlineLevel="0" collapsed="false">
      <c r="B9" s="7" t="s">
        <v>210</v>
      </c>
      <c r="C9" s="0" t="s">
        <v>280</v>
      </c>
      <c r="D9" s="0" t="n">
        <v>4108107</v>
      </c>
      <c r="E9" s="0" t="n">
        <v>4109490</v>
      </c>
      <c r="F9" s="0" t="s">
        <v>281</v>
      </c>
      <c r="G9" s="0" t="n">
        <f aca="false">E9-D9</f>
        <v>1383</v>
      </c>
      <c r="H9" s="0" t="n">
        <f aca="false">G9/100</f>
        <v>13.83</v>
      </c>
      <c r="I9" s="0" t="n">
        <v>0.152</v>
      </c>
      <c r="J9" s="0" t="n">
        <v>0.168</v>
      </c>
      <c r="K9" s="0" t="n">
        <v>0.1176</v>
      </c>
      <c r="L9" s="8" t="n">
        <v>0.0961</v>
      </c>
    </row>
    <row r="10" customFormat="false" ht="14" hidden="false" customHeight="false" outlineLevel="0" collapsed="false">
      <c r="B10" s="7" t="s">
        <v>214</v>
      </c>
      <c r="C10" s="0" t="s">
        <v>276</v>
      </c>
      <c r="D10" s="0" t="n">
        <v>4108107</v>
      </c>
      <c r="E10" s="0" t="n">
        <v>4109736</v>
      </c>
      <c r="F10" s="0" t="s">
        <v>278</v>
      </c>
      <c r="G10" s="0" t="n">
        <f aca="false">E10-D10</f>
        <v>1629</v>
      </c>
      <c r="H10" s="0" t="n">
        <f aca="false">G10/100</f>
        <v>16.29</v>
      </c>
      <c r="I10" s="0" t="n">
        <v>0.2846</v>
      </c>
      <c r="J10" s="0" t="n">
        <v>0.2692</v>
      </c>
      <c r="K10" s="8" t="n">
        <v>0.0759</v>
      </c>
      <c r="L10" s="8" t="n">
        <v>0.0967</v>
      </c>
    </row>
    <row r="11" customFormat="false" ht="14" hidden="false" customHeight="false" outlineLevel="0" collapsed="false">
      <c r="B11" s="7" t="s">
        <v>202</v>
      </c>
      <c r="C11" s="0" t="s">
        <v>276</v>
      </c>
      <c r="D11" s="0" t="n">
        <v>4108107</v>
      </c>
      <c r="E11" s="0" t="n">
        <v>4109132</v>
      </c>
      <c r="F11" s="0" t="s">
        <v>277</v>
      </c>
      <c r="G11" s="0" t="n">
        <f aca="false">E11-D11</f>
        <v>1025</v>
      </c>
      <c r="H11" s="0" t="n">
        <f aca="false">G11/100</f>
        <v>10.25</v>
      </c>
      <c r="I11" s="0" t="n">
        <v>0.4141</v>
      </c>
      <c r="J11" s="0" t="n">
        <v>0.4348</v>
      </c>
      <c r="K11" s="8" t="n">
        <v>0.0512</v>
      </c>
      <c r="L11" s="8" t="n">
        <v>0.0512</v>
      </c>
    </row>
    <row r="12" customFormat="false" ht="14" hidden="false" customHeight="false" outlineLevel="0" collapsed="false">
      <c r="B12" s="0" t="s">
        <v>167</v>
      </c>
      <c r="C12" s="1" t="s">
        <v>276</v>
      </c>
      <c r="D12" s="1" t="n">
        <v>4108107</v>
      </c>
      <c r="E12" s="1" t="n">
        <v>4109132</v>
      </c>
      <c r="F12" s="1" t="s">
        <v>277</v>
      </c>
      <c r="G12" s="0" t="n">
        <f aca="false">E12-D12</f>
        <v>1025</v>
      </c>
      <c r="H12" s="0" t="n">
        <f aca="false">G12/100</f>
        <v>10.25</v>
      </c>
      <c r="I12" s="0" t="n">
        <v>0.4141</v>
      </c>
      <c r="J12" s="0" t="n">
        <v>0.4348</v>
      </c>
      <c r="K12" s="8" t="n">
        <v>0.0512</v>
      </c>
      <c r="L12" s="8" t="n">
        <v>0.0512</v>
      </c>
    </row>
    <row r="13" customFormat="false" ht="14" hidden="false" customHeight="false" outlineLevel="0" collapsed="false">
      <c r="B13" s="0" t="s">
        <v>166</v>
      </c>
      <c r="C13" s="1" t="s">
        <v>276</v>
      </c>
      <c r="D13" s="1" t="n">
        <v>4108107</v>
      </c>
      <c r="E13" s="1" t="n">
        <v>4109132</v>
      </c>
      <c r="F13" s="1" t="s">
        <v>277</v>
      </c>
      <c r="G13" s="0" t="n">
        <f aca="false">E13-D13</f>
        <v>1025</v>
      </c>
      <c r="H13" s="0" t="n">
        <f aca="false">G13/100</f>
        <v>10.25</v>
      </c>
      <c r="I13" s="0" t="n">
        <v>0.4141</v>
      </c>
      <c r="J13" s="0" t="n">
        <v>0.4348</v>
      </c>
      <c r="K13" s="8" t="n">
        <v>0.0512</v>
      </c>
      <c r="L13" s="8" t="n">
        <v>0.0512</v>
      </c>
    </row>
    <row r="14" customFormat="false" ht="14" hidden="false" customHeight="false" outlineLevel="0" collapsed="false">
      <c r="B14" s="0" t="s">
        <v>174</v>
      </c>
      <c r="C14" s="1" t="s">
        <v>276</v>
      </c>
      <c r="D14" s="1" t="n">
        <v>4108107</v>
      </c>
      <c r="E14" s="1" t="n">
        <v>4109132</v>
      </c>
      <c r="F14" s="1" t="s">
        <v>277</v>
      </c>
      <c r="G14" s="0" t="n">
        <f aca="false">E14-D14</f>
        <v>1025</v>
      </c>
      <c r="H14" s="0" t="n">
        <f aca="false">G14/100</f>
        <v>10.25</v>
      </c>
      <c r="I14" s="0" t="n">
        <v>0.4141</v>
      </c>
      <c r="J14" s="0" t="n">
        <v>0.4348</v>
      </c>
      <c r="K14" s="8" t="n">
        <v>0.0512</v>
      </c>
      <c r="L14" s="8" t="n">
        <v>0.0512</v>
      </c>
    </row>
    <row r="15" customFormat="false" ht="14" hidden="false" customHeight="false" outlineLevel="0" collapsed="false">
      <c r="B15" s="0" t="s">
        <v>169</v>
      </c>
      <c r="C15" s="1" t="s">
        <v>282</v>
      </c>
      <c r="D15" s="1" t="n">
        <v>4108107</v>
      </c>
      <c r="E15" s="1" t="n">
        <v>4109260</v>
      </c>
      <c r="F15" s="1" t="s">
        <v>283</v>
      </c>
      <c r="G15" s="0" t="n">
        <f aca="false">E15-D15</f>
        <v>1153</v>
      </c>
      <c r="H15" s="0" t="n">
        <f aca="false">G15/100</f>
        <v>11.53</v>
      </c>
      <c r="I15" s="0" t="n">
        <v>0.1831</v>
      </c>
      <c r="J15" s="0" t="n">
        <v>0.1848</v>
      </c>
      <c r="K15" s="9" t="n">
        <v>0.0452</v>
      </c>
      <c r="L15" s="8" t="n">
        <v>0.062</v>
      </c>
    </row>
    <row r="16" customFormat="false" ht="14" hidden="false" customHeight="false" outlineLevel="0" collapsed="false">
      <c r="B16" s="0" t="s">
        <v>169</v>
      </c>
      <c r="C16" s="1" t="s">
        <v>284</v>
      </c>
      <c r="D16" s="1" t="n">
        <v>4108107</v>
      </c>
      <c r="E16" s="1" t="n">
        <v>4109260</v>
      </c>
      <c r="F16" s="1" t="s">
        <v>285</v>
      </c>
      <c r="G16" s="0" t="n">
        <f aca="false">E16-D16</f>
        <v>1153</v>
      </c>
      <c r="H16" s="0" t="n">
        <f aca="false">G16/100</f>
        <v>11.53</v>
      </c>
      <c r="I16" s="0" t="n">
        <v>0.1965</v>
      </c>
      <c r="J16" s="0" t="n">
        <v>0.1831</v>
      </c>
      <c r="K16" s="9" t="n">
        <v>0.036</v>
      </c>
      <c r="L16" s="9" t="n">
        <v>0.0452</v>
      </c>
    </row>
    <row r="17" customFormat="false" ht="14" hidden="false" customHeight="false" outlineLevel="0" collapsed="false">
      <c r="B17" s="0" t="s">
        <v>168</v>
      </c>
      <c r="C17" s="1" t="s">
        <v>284</v>
      </c>
      <c r="D17" s="1" t="n">
        <v>4108107</v>
      </c>
      <c r="E17" s="1" t="n">
        <v>4109253</v>
      </c>
      <c r="F17" s="1" t="s">
        <v>286</v>
      </c>
      <c r="G17" s="0" t="n">
        <f aca="false">E17-D17</f>
        <v>1146</v>
      </c>
      <c r="H17" s="0" t="n">
        <f aca="false">G17/100</f>
        <v>11.46</v>
      </c>
      <c r="I17" s="0" t="n">
        <v>0.1643</v>
      </c>
      <c r="J17" s="0" t="n">
        <v>0.1833</v>
      </c>
      <c r="K17" s="9" t="n">
        <v>0.0302</v>
      </c>
      <c r="L17" s="9" t="n">
        <v>0.0255</v>
      </c>
    </row>
    <row r="18" customFormat="false" ht="14" hidden="false" customHeight="false" outlineLevel="0" collapsed="false">
      <c r="B18" s="0" t="s">
        <v>173</v>
      </c>
      <c r="C18" s="1" t="s">
        <v>276</v>
      </c>
      <c r="D18" s="1" t="n">
        <v>4108107</v>
      </c>
      <c r="E18" s="1" t="n">
        <v>4109736</v>
      </c>
      <c r="F18" s="1" t="s">
        <v>278</v>
      </c>
      <c r="G18" s="0" t="n">
        <f aca="false">E18-D18</f>
        <v>1629</v>
      </c>
      <c r="H18" s="0" t="n">
        <f aca="false">G18/100</f>
        <v>16.29</v>
      </c>
      <c r="I18" s="0" t="n">
        <v>0.2846</v>
      </c>
      <c r="J18" s="0" t="n">
        <v>0.2692</v>
      </c>
      <c r="K18" s="8" t="n">
        <v>0.0759</v>
      </c>
      <c r="L18" s="8" t="n">
        <v>0.0967</v>
      </c>
    </row>
    <row r="19" customFormat="false" ht="14" hidden="false" customHeight="false" outlineLevel="0" collapsed="false">
      <c r="B19" s="0" t="s">
        <v>171</v>
      </c>
      <c r="C19" s="1" t="s">
        <v>276</v>
      </c>
      <c r="D19" s="1" t="n">
        <v>4108107</v>
      </c>
      <c r="E19" s="1" t="n">
        <v>4109736</v>
      </c>
      <c r="F19" s="1" t="s">
        <v>278</v>
      </c>
      <c r="G19" s="0" t="n">
        <f aca="false">E19-D19</f>
        <v>1629</v>
      </c>
      <c r="H19" s="0" t="n">
        <f aca="false">G19/100</f>
        <v>16.29</v>
      </c>
      <c r="I19" s="0" t="n">
        <v>0.2846</v>
      </c>
      <c r="J19" s="0" t="n">
        <v>0.2692</v>
      </c>
      <c r="K19" s="8" t="n">
        <v>0.0759</v>
      </c>
      <c r="L19" s="8" t="n">
        <v>0.0967</v>
      </c>
    </row>
    <row r="20" customFormat="false" ht="14" hidden="false" customHeight="false" outlineLevel="0" collapsed="false">
      <c r="B20" s="0" t="s">
        <v>165</v>
      </c>
      <c r="C20" s="1" t="s">
        <v>276</v>
      </c>
      <c r="D20" s="1" t="n">
        <v>4108107</v>
      </c>
      <c r="E20" s="1" t="n">
        <v>4109736</v>
      </c>
      <c r="F20" s="1" t="s">
        <v>278</v>
      </c>
      <c r="G20" s="0" t="n">
        <f aca="false">E20-D20</f>
        <v>1629</v>
      </c>
      <c r="H20" s="0" t="n">
        <f aca="false">G20/100</f>
        <v>16.29</v>
      </c>
      <c r="I20" s="0" t="n">
        <v>0.2846</v>
      </c>
      <c r="J20" s="0" t="n">
        <v>0.2692</v>
      </c>
      <c r="K20" s="8" t="n">
        <v>0.0759</v>
      </c>
      <c r="L20" s="8" t="n">
        <v>0.0967</v>
      </c>
    </row>
    <row r="21" customFormat="false" ht="14" hidden="false" customHeight="false" outlineLevel="0" collapsed="false">
      <c r="B21" s="7" t="s">
        <v>215</v>
      </c>
      <c r="C21" s="1" t="s">
        <v>276</v>
      </c>
      <c r="D21" s="1" t="n">
        <v>4108107</v>
      </c>
      <c r="E21" s="1" t="n">
        <v>4109736</v>
      </c>
      <c r="F21" s="1" t="s">
        <v>278</v>
      </c>
      <c r="G21" s="0" t="n">
        <f aca="false">E21-D21</f>
        <v>1629</v>
      </c>
      <c r="H21" s="0" t="n">
        <f aca="false">G21/100</f>
        <v>16.29</v>
      </c>
      <c r="I21" s="0" t="n">
        <v>0.2846</v>
      </c>
      <c r="J21" s="0" t="n">
        <v>0.2692</v>
      </c>
      <c r="K21" s="8" t="n">
        <v>0.0759</v>
      </c>
      <c r="L21" s="8" t="n">
        <v>0.0967</v>
      </c>
    </row>
    <row r="22" customFormat="false" ht="14" hidden="false" customHeight="false" outlineLevel="0" collapsed="false">
      <c r="B22" s="7"/>
      <c r="C22" s="1"/>
      <c r="D22" s="1"/>
      <c r="E22" s="1"/>
      <c r="F22" s="1"/>
    </row>
    <row r="23" customFormat="false" ht="14" hidden="false" customHeight="false" outlineLevel="0" collapsed="false">
      <c r="E23" s="0" t="s">
        <v>287</v>
      </c>
    </row>
    <row r="24" customFormat="false" ht="14" hidden="false" customHeight="false" outlineLevel="0" collapsed="false">
      <c r="A24" s="0" t="s">
        <v>288</v>
      </c>
      <c r="B24" s="7" t="s">
        <v>112</v>
      </c>
      <c r="C24" s="0" t="s">
        <v>289</v>
      </c>
      <c r="D24" s="0" t="n">
        <v>4108107</v>
      </c>
      <c r="E24" s="0" t="n">
        <v>4109479</v>
      </c>
      <c r="F24" s="0" t="s">
        <v>290</v>
      </c>
      <c r="G24" s="0" t="n">
        <f aca="false">E24-D24</f>
        <v>1372</v>
      </c>
      <c r="H24" s="0" t="n">
        <f aca="false">G24/100</f>
        <v>13.72</v>
      </c>
      <c r="I24" s="9" t="n">
        <v>0.0071</v>
      </c>
      <c r="J24" s="9" t="n">
        <v>0.0076</v>
      </c>
      <c r="K24" s="9" t="n">
        <v>0.0025</v>
      </c>
      <c r="L24" s="9" t="n">
        <v>0.0036</v>
      </c>
    </row>
    <row r="25" customFormat="false" ht="14" hidden="false" customHeight="false" outlineLevel="0" collapsed="false">
      <c r="B25" s="7" t="s">
        <v>126</v>
      </c>
      <c r="C25" s="0" t="s">
        <v>289</v>
      </c>
      <c r="D25" s="0" t="n">
        <v>4108107</v>
      </c>
      <c r="E25" s="0" t="n">
        <v>4109807</v>
      </c>
      <c r="F25" s="0" t="s">
        <v>291</v>
      </c>
      <c r="G25" s="0" t="n">
        <f aca="false">E25-D25</f>
        <v>1700</v>
      </c>
      <c r="H25" s="0" t="n">
        <f aca="false">G25/100</f>
        <v>17</v>
      </c>
      <c r="I25" s="9" t="n">
        <v>0.0033</v>
      </c>
      <c r="J25" s="9" t="n">
        <v>0.0026</v>
      </c>
      <c r="K25" s="9" t="n">
        <v>0.0008</v>
      </c>
      <c r="L25" s="9" t="n">
        <v>0.0005</v>
      </c>
    </row>
    <row r="26" customFormat="false" ht="14" hidden="false" customHeight="false" outlineLevel="0" collapsed="false">
      <c r="B26" s="7" t="s">
        <v>134</v>
      </c>
      <c r="C26" s="0" t="s">
        <v>292</v>
      </c>
      <c r="D26" s="0" t="n">
        <v>4108107</v>
      </c>
      <c r="E26" s="0" t="n">
        <v>4109675</v>
      </c>
      <c r="F26" s="0" t="s">
        <v>247</v>
      </c>
      <c r="G26" s="0" t="n">
        <f aca="false">E26-D26</f>
        <v>1568</v>
      </c>
      <c r="H26" s="0" t="n">
        <f aca="false">G26/100</f>
        <v>15.68</v>
      </c>
      <c r="I26" s="0" t="n">
        <v>0.1212</v>
      </c>
      <c r="J26" s="0" t="n">
        <v>0.1146</v>
      </c>
      <c r="K26" s="9" t="n">
        <v>0.0172</v>
      </c>
      <c r="L26" s="9" t="n">
        <v>0.0172</v>
      </c>
    </row>
    <row r="27" customFormat="false" ht="14" hidden="false" customHeight="false" outlineLevel="0" collapsed="false">
      <c r="B27" s="7" t="s">
        <v>141</v>
      </c>
      <c r="C27" s="0" t="s">
        <v>289</v>
      </c>
      <c r="D27" s="0" t="n">
        <v>4108107</v>
      </c>
      <c r="E27" s="0" t="n">
        <v>4109526</v>
      </c>
      <c r="F27" s="0" t="s">
        <v>293</v>
      </c>
      <c r="G27" s="0" t="n">
        <f aca="false">E27-D27</f>
        <v>1419</v>
      </c>
      <c r="H27" s="0" t="n">
        <f aca="false">G27/100</f>
        <v>14.19</v>
      </c>
      <c r="I27" s="9" t="n">
        <v>0.0029</v>
      </c>
      <c r="J27" s="9" t="n">
        <v>0.0028</v>
      </c>
      <c r="K27" s="9" t="n">
        <v>0.0009</v>
      </c>
      <c r="L27" s="9" t="n">
        <v>0.0015</v>
      </c>
    </row>
    <row r="28" customFormat="false" ht="14" hidden="false" customHeight="false" outlineLevel="0" collapsed="false">
      <c r="B28" s="0" t="s">
        <v>119</v>
      </c>
      <c r="C28" s="0" t="s">
        <v>292</v>
      </c>
      <c r="D28" s="0" t="n">
        <v>4108107</v>
      </c>
      <c r="E28" s="0" t="n">
        <v>4110191</v>
      </c>
      <c r="F28" s="0" t="s">
        <v>294</v>
      </c>
      <c r="G28" s="0" t="n">
        <f aca="false">E28-D28</f>
        <v>2084</v>
      </c>
      <c r="H28" s="0" t="n">
        <f aca="false">G28/100</f>
        <v>20.84</v>
      </c>
      <c r="I28" s="9" t="n">
        <v>0.0012</v>
      </c>
      <c r="J28" s="9" t="n">
        <v>0.0011</v>
      </c>
      <c r="K28" s="9" t="n">
        <v>0.001</v>
      </c>
      <c r="L28" s="9" t="n">
        <v>0.0015</v>
      </c>
    </row>
    <row r="29" customFormat="false" ht="14" hidden="false" customHeight="false" outlineLevel="0" collapsed="false">
      <c r="B29" s="0" t="s">
        <v>123</v>
      </c>
      <c r="C29" s="0" t="s">
        <v>292</v>
      </c>
      <c r="D29" s="0" t="n">
        <v>4108107</v>
      </c>
      <c r="E29" s="0" t="n">
        <v>4110191</v>
      </c>
      <c r="F29" s="0" t="s">
        <v>294</v>
      </c>
      <c r="G29" s="0" t="n">
        <f aca="false">E29-D29</f>
        <v>2084</v>
      </c>
      <c r="H29" s="0" t="n">
        <f aca="false">G29/100</f>
        <v>20.84</v>
      </c>
      <c r="I29" s="9" t="n">
        <v>0.0012</v>
      </c>
      <c r="J29" s="9" t="n">
        <v>0.0011</v>
      </c>
      <c r="K29" s="9" t="n">
        <v>0.001</v>
      </c>
      <c r="L29" s="9" t="n">
        <v>0.0015</v>
      </c>
    </row>
    <row r="30" customFormat="false" ht="14" hidden="false" customHeight="false" outlineLevel="0" collapsed="false">
      <c r="B30" s="0" t="s">
        <v>139</v>
      </c>
      <c r="C30" s="0" t="s">
        <v>295</v>
      </c>
      <c r="D30" s="0" t="n">
        <v>4108107</v>
      </c>
      <c r="E30" s="0" t="n">
        <v>4110197</v>
      </c>
      <c r="F30" s="0" t="s">
        <v>296</v>
      </c>
      <c r="G30" s="0" t="n">
        <f aca="false">E30-D30</f>
        <v>2090</v>
      </c>
      <c r="H30" s="0" t="n">
        <f aca="false">G30/100</f>
        <v>20.9</v>
      </c>
      <c r="I30" s="9" t="n">
        <v>0.0036</v>
      </c>
      <c r="J30" s="9" t="n">
        <v>0.0044</v>
      </c>
      <c r="K30" s="9" t="n">
        <v>0.0016</v>
      </c>
      <c r="L30" s="9" t="n">
        <v>0.0012</v>
      </c>
    </row>
    <row r="31" customFormat="false" ht="14" hidden="false" customHeight="false" outlineLevel="0" collapsed="false">
      <c r="B31" s="7" t="s">
        <v>139</v>
      </c>
      <c r="C31" s="0" t="s">
        <v>295</v>
      </c>
      <c r="D31" s="0" t="n">
        <v>4108107</v>
      </c>
      <c r="E31" s="0" t="n">
        <v>4110197</v>
      </c>
      <c r="F31" s="0" t="s">
        <v>297</v>
      </c>
      <c r="G31" s="0" t="n">
        <f aca="false">E31-D31</f>
        <v>2090</v>
      </c>
      <c r="H31" s="0" t="n">
        <f aca="false">G31/100</f>
        <v>20.9</v>
      </c>
      <c r="I31" s="9" t="n">
        <v>0.0055</v>
      </c>
      <c r="J31" s="9" t="n">
        <v>0.0065</v>
      </c>
      <c r="K31" s="9" t="n">
        <v>0.0021</v>
      </c>
      <c r="L31" s="9" t="n">
        <v>0.0016</v>
      </c>
    </row>
    <row r="32" customFormat="false" ht="14" hidden="false" customHeight="false" outlineLevel="0" collapsed="false">
      <c r="B32" s="7" t="s">
        <v>139</v>
      </c>
      <c r="C32" s="0" t="s">
        <v>295</v>
      </c>
      <c r="D32" s="0" t="n">
        <v>4108107</v>
      </c>
      <c r="E32" s="0" t="n">
        <v>4110197</v>
      </c>
      <c r="F32" s="0" t="s">
        <v>298</v>
      </c>
      <c r="G32" s="0" t="n">
        <f aca="false">E32-D32</f>
        <v>2090</v>
      </c>
      <c r="H32" s="0" t="n">
        <f aca="false">G32/100</f>
        <v>20.9</v>
      </c>
      <c r="I32" s="9" t="n">
        <v>0.0045</v>
      </c>
      <c r="J32" s="9" t="n">
        <v>0.0054</v>
      </c>
      <c r="K32" s="9" t="n">
        <v>0.0019</v>
      </c>
      <c r="L32" s="9" t="n">
        <v>0.0014</v>
      </c>
    </row>
    <row r="33" customFormat="false" ht="14" hidden="false" customHeight="false" outlineLevel="0" collapsed="false">
      <c r="B33" s="7" t="s">
        <v>135</v>
      </c>
      <c r="C33" s="0" t="s">
        <v>295</v>
      </c>
      <c r="D33" s="0" t="n">
        <v>4108107</v>
      </c>
      <c r="E33" s="0" t="n">
        <v>4110197</v>
      </c>
      <c r="F33" s="0" t="s">
        <v>296</v>
      </c>
      <c r="G33" s="0" t="n">
        <f aca="false">E33-D33</f>
        <v>2090</v>
      </c>
      <c r="H33" s="0" t="n">
        <f aca="false">G33/100</f>
        <v>20.9</v>
      </c>
      <c r="I33" s="9" t="n">
        <v>0.0036</v>
      </c>
      <c r="J33" s="9" t="n">
        <v>0.0044</v>
      </c>
      <c r="K33" s="9" t="n">
        <v>0.0016</v>
      </c>
      <c r="L33" s="9" t="n">
        <v>0.0012</v>
      </c>
    </row>
    <row r="34" customFormat="false" ht="14" hidden="false" customHeight="false" outlineLevel="0" collapsed="false">
      <c r="B34" s="7" t="s">
        <v>135</v>
      </c>
      <c r="C34" s="0" t="s">
        <v>295</v>
      </c>
      <c r="D34" s="0" t="n">
        <v>4108107</v>
      </c>
      <c r="E34" s="0" t="n">
        <v>4110197</v>
      </c>
      <c r="F34" s="0" t="s">
        <v>297</v>
      </c>
      <c r="G34" s="0" t="n">
        <f aca="false">E34-D34</f>
        <v>2090</v>
      </c>
      <c r="H34" s="0" t="n">
        <f aca="false">G34/100</f>
        <v>20.9</v>
      </c>
      <c r="I34" s="9" t="n">
        <v>0.0055</v>
      </c>
      <c r="J34" s="9" t="n">
        <v>0.0065</v>
      </c>
      <c r="K34" s="9" t="n">
        <v>0.0021</v>
      </c>
      <c r="L34" s="9" t="n">
        <v>0.0016</v>
      </c>
    </row>
    <row r="35" customFormat="false" ht="14" hidden="false" customHeight="false" outlineLevel="0" collapsed="false">
      <c r="B35" s="7" t="s">
        <v>135</v>
      </c>
      <c r="C35" s="0" t="s">
        <v>295</v>
      </c>
      <c r="D35" s="0" t="n">
        <v>4108107</v>
      </c>
      <c r="E35" s="0" t="n">
        <v>4110197</v>
      </c>
      <c r="F35" s="0" t="s">
        <v>298</v>
      </c>
      <c r="G35" s="0" t="n">
        <f aca="false">E35-D35</f>
        <v>2090</v>
      </c>
      <c r="H35" s="0" t="n">
        <f aca="false">G35/100</f>
        <v>20.9</v>
      </c>
      <c r="I35" s="9" t="n">
        <v>0.0045</v>
      </c>
      <c r="J35" s="9" t="n">
        <v>0.0054</v>
      </c>
      <c r="K35" s="9" t="n">
        <v>0.0019</v>
      </c>
      <c r="L35" s="9" t="n">
        <v>0.0014</v>
      </c>
    </row>
    <row r="37" customFormat="false" ht="14" hidden="false" customHeight="false" outlineLevel="0" collapsed="false">
      <c r="A37" s="0" t="s">
        <v>29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3-22T17:59:22Z</dcterms:created>
  <dc:creator>atghelp</dc:creator>
  <dc:description/>
  <dc:language>en-US</dc:language>
  <cp:lastModifiedBy>Jonathan Geisler</cp:lastModifiedBy>
  <dcterms:modified xsi:type="dcterms:W3CDTF">2011-03-22T03:12:50Z</dcterms:modified>
  <cp:revision>0</cp:revision>
  <dc:subject/>
  <dc:title/>
</cp:coreProperties>
</file>